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activeTab="1"/>
  </bookViews>
  <sheets>
    <sheet name="Figure 4 dataset" sheetId="1" r:id="rId1"/>
    <sheet name="Figure 5 dataset" sheetId="2" r:id="rId2"/>
  </sheets>
  <calcPr calcId="144525"/>
</workbook>
</file>

<file path=xl/sharedStrings.xml><?xml version="1.0" encoding="utf-8"?>
<sst xmlns="http://schemas.openxmlformats.org/spreadsheetml/2006/main" count="186" uniqueCount="41">
  <si>
    <t>5℃</t>
  </si>
  <si>
    <t>Repeat 1</t>
  </si>
  <si>
    <t>Repeat 2</t>
  </si>
  <si>
    <t>Repeat 3</t>
  </si>
  <si>
    <t>STDEV</t>
  </si>
  <si>
    <t>15℃</t>
  </si>
  <si>
    <t>25℃</t>
  </si>
  <si>
    <t>Statistical data of ANOVA</t>
  </si>
  <si>
    <t>Group</t>
  </si>
  <si>
    <t>Average</t>
  </si>
  <si>
    <t>5% significant differences</t>
  </si>
  <si>
    <t>5℃/20%</t>
  </si>
  <si>
    <t>c</t>
  </si>
  <si>
    <t>5℃/50%</t>
  </si>
  <si>
    <t>b</t>
  </si>
  <si>
    <t>5℃/80%</t>
  </si>
  <si>
    <t>a</t>
  </si>
  <si>
    <t>5℃/100%</t>
  </si>
  <si>
    <t>15℃/20%</t>
  </si>
  <si>
    <t>e</t>
  </si>
  <si>
    <t>15℃/50%</t>
  </si>
  <si>
    <t>d</t>
  </si>
  <si>
    <t>15℃/80%</t>
  </si>
  <si>
    <t>15℃/100%</t>
  </si>
  <si>
    <t>25℃/20%</t>
  </si>
  <si>
    <t>f</t>
  </si>
  <si>
    <t>25℃/50%</t>
  </si>
  <si>
    <t>25℃/80%</t>
  </si>
  <si>
    <t>25℃/100%</t>
  </si>
  <si>
    <r>
      <rPr>
        <sz val="11"/>
        <color theme="1"/>
        <rFont val="宋体"/>
        <charset val="134"/>
        <scheme val="minor"/>
      </rPr>
      <t>Repeat</t>
    </r>
    <r>
      <rPr>
        <sz val="11"/>
        <color theme="1"/>
        <rFont val="宋体"/>
        <charset val="134"/>
        <scheme val="minor"/>
      </rPr>
      <t>1</t>
    </r>
  </si>
  <si>
    <r>
      <rPr>
        <sz val="11"/>
        <color theme="1"/>
        <rFont val="宋体"/>
        <charset val="134"/>
        <scheme val="minor"/>
      </rPr>
      <t>Repeat</t>
    </r>
    <r>
      <rPr>
        <sz val="11"/>
        <color theme="1"/>
        <rFont val="宋体"/>
        <charset val="134"/>
        <scheme val="minor"/>
      </rPr>
      <t>2</t>
    </r>
  </si>
  <si>
    <r>
      <rPr>
        <sz val="11"/>
        <color theme="1"/>
        <rFont val="宋体"/>
        <charset val="134"/>
        <scheme val="minor"/>
      </rPr>
      <t>Repeat</t>
    </r>
    <r>
      <rPr>
        <sz val="11"/>
        <color theme="1"/>
        <rFont val="宋体"/>
        <charset val="134"/>
        <scheme val="minor"/>
      </rPr>
      <t>3</t>
    </r>
  </si>
  <si>
    <r>
      <rPr>
        <sz val="11"/>
        <color theme="1"/>
        <rFont val="宋体"/>
        <charset val="134"/>
        <scheme val="minor"/>
      </rPr>
      <t>A</t>
    </r>
    <r>
      <rPr>
        <sz val="11"/>
        <color theme="1"/>
        <rFont val="宋体"/>
        <charset val="134"/>
        <scheme val="minor"/>
      </rPr>
      <t>verage</t>
    </r>
  </si>
  <si>
    <t>20dpi</t>
  </si>
  <si>
    <t>30dpi</t>
  </si>
  <si>
    <t>Repeat1</t>
  </si>
  <si>
    <t>Repeat2</t>
  </si>
  <si>
    <t>Repeat3</t>
  </si>
  <si>
    <t>10dpi</t>
  </si>
  <si>
    <t>15dpi</t>
  </si>
  <si>
    <t>3dpi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0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86198330147"/>
          <c:y val="0.0983018716546895"/>
          <c:w val="0.737544473607466"/>
          <c:h val="0.6961182363121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4 dataset'!$C$25</c:f>
              <c:strCache>
                <c:ptCount val="1"/>
                <c:pt idx="0">
                  <c:v>20%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"/>
                  <c:y val="-0.014556040756914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e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1.1667857786825e-16"/>
                  <c:y val="-0.01746724890829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f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Figure 4 dataset'!$C$9,'Figure 4 dataset'!$C$15,'Figure 4 dataset'!$C$21)</c:f>
                <c:numCache>
                  <c:formatCode>General</c:formatCode>
                  <c:ptCount val="3"/>
                  <c:pt idx="0">
                    <c:v>0.577350269189626</c:v>
                  </c:pt>
                  <c:pt idx="1">
                    <c:v>1.52752523165195</c:v>
                  </c:pt>
                  <c:pt idx="2">
                    <c:v>1.52752523165195</c:v>
                  </c:pt>
                </c:numCache>
              </c:numRef>
            </c:plus>
            <c:minus>
              <c:numRef>
                <c:f>('Figure 4 dataset'!$C$9,'Figure 4 dataset'!$C$15,'Figure 4 dataset'!$C$21)</c:f>
                <c:numCache>
                  <c:formatCode>General</c:formatCode>
                  <c:ptCount val="3"/>
                  <c:pt idx="0">
                    <c:v>0.577350269189626</c:v>
                  </c:pt>
                  <c:pt idx="1">
                    <c:v>1.52752523165195</c:v>
                  </c:pt>
                  <c:pt idx="2">
                    <c:v>1.52752523165195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 dataset'!$B$26:$B$28</c:f>
              <c:strCache>
                <c:ptCount val="3"/>
                <c:pt idx="0">
                  <c:v>5℃</c:v>
                </c:pt>
                <c:pt idx="1">
                  <c:v>15℃</c:v>
                </c:pt>
                <c:pt idx="2">
                  <c:v>25℃</c:v>
                </c:pt>
              </c:strCache>
            </c:strRef>
          </c:cat>
          <c:val>
            <c:numRef>
              <c:f>'Figure 4 dataset'!$C$26:$C$28</c:f>
              <c:numCache>
                <c:formatCode>General</c:formatCode>
                <c:ptCount val="3"/>
                <c:pt idx="0">
                  <c:v>32</c:v>
                </c:pt>
                <c:pt idx="1">
                  <c:v>15</c:v>
                </c:pt>
                <c:pt idx="2">
                  <c:v>3</c:v>
                </c:pt>
              </c:numCache>
            </c:numRef>
          </c:val>
        </c:ser>
        <c:ser>
          <c:idx val="1"/>
          <c:order val="1"/>
          <c:tx>
            <c:strRef>
              <c:f>'Figure 4 dataset'!$D$25</c:f>
              <c:strCache>
                <c:ptCount val="1"/>
                <c:pt idx="0">
                  <c:v>50%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91696444670625e-17"/>
                  <c:y val="-0.008733624454148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0087336244541485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d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f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Figure 4 dataset'!$D$9,'Figure 4 dataset'!$D$15,'Figure 4 dataset'!$D$21)</c:f>
                <c:numCache>
                  <c:formatCode>General</c:formatCode>
                  <c:ptCount val="3"/>
                  <c:pt idx="0">
                    <c:v>1.52752523165195</c:v>
                  </c:pt>
                  <c:pt idx="1">
                    <c:v>1.52752523165195</c:v>
                  </c:pt>
                  <c:pt idx="2">
                    <c:v>1</c:v>
                  </c:pt>
                </c:numCache>
              </c:numRef>
            </c:plus>
            <c:minus>
              <c:numRef>
                <c:f>('Figure 4 dataset'!$D$9,'Figure 4 dataset'!$D$15,'Figure 4 dataset'!$D$21)</c:f>
                <c:numCache>
                  <c:formatCode>General</c:formatCode>
                  <c:ptCount val="3"/>
                  <c:pt idx="0">
                    <c:v>1.52752523165195</c:v>
                  </c:pt>
                  <c:pt idx="1">
                    <c:v>1.52752523165195</c:v>
                  </c:pt>
                  <c:pt idx="2">
                    <c:v>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 dataset'!$B$26:$B$28</c:f>
              <c:strCache>
                <c:ptCount val="3"/>
                <c:pt idx="0">
                  <c:v>5℃</c:v>
                </c:pt>
                <c:pt idx="1">
                  <c:v>15℃</c:v>
                </c:pt>
                <c:pt idx="2">
                  <c:v>25℃</c:v>
                </c:pt>
              </c:strCache>
            </c:strRef>
          </c:cat>
          <c:val>
            <c:numRef>
              <c:f>'Figure 4 dataset'!$D$26:$D$28</c:f>
              <c:numCache>
                <c:formatCode>General</c:formatCode>
                <c:ptCount val="3"/>
                <c:pt idx="0">
                  <c:v>39</c:v>
                </c:pt>
                <c:pt idx="1">
                  <c:v>25</c:v>
                </c:pt>
                <c:pt idx="2">
                  <c:v>3</c:v>
                </c:pt>
              </c:numCache>
            </c:numRef>
          </c:val>
        </c:ser>
        <c:ser>
          <c:idx val="2"/>
          <c:order val="2"/>
          <c:tx>
            <c:strRef>
              <c:f>'Figure 4 dataset'!$E$25</c:f>
              <c:strCache>
                <c:ptCount val="1"/>
                <c:pt idx="0">
                  <c:v>80%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91696444670625e-17"/>
                  <c:y val="-0.0087336244541484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1.1667857786825e-16"/>
                  <c:y val="-0.017467248908296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0159108989657916"/>
                  <c:y val="-0.014556040756914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e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Figure 4 dataset'!$E$9,'Figure 4 dataset'!$E$15,'Figure 4 dataset'!$E$21)</c:f>
                <c:numCache>
                  <c:formatCode>General</c:formatCode>
                  <c:ptCount val="3"/>
                  <c:pt idx="0">
                    <c:v>1</c:v>
                  </c:pt>
                  <c:pt idx="1">
                    <c:v>2.08166599946613</c:v>
                  </c:pt>
                  <c:pt idx="2">
                    <c:v>1.52752523165195</c:v>
                  </c:pt>
                </c:numCache>
              </c:numRef>
            </c:plus>
            <c:minus>
              <c:numRef>
                <c:f>('Figure 4 dataset'!$E$9,'Figure 4 dataset'!$E$15,'Figure 4 dataset'!$E$21)</c:f>
                <c:numCache>
                  <c:formatCode>General</c:formatCode>
                  <c:ptCount val="3"/>
                  <c:pt idx="0">
                    <c:v>1</c:v>
                  </c:pt>
                  <c:pt idx="1">
                    <c:v>2.08166599946613</c:v>
                  </c:pt>
                  <c:pt idx="2">
                    <c:v>1.52752523165195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 dataset'!$B$26:$B$28</c:f>
              <c:strCache>
                <c:ptCount val="3"/>
                <c:pt idx="0">
                  <c:v>5℃</c:v>
                </c:pt>
                <c:pt idx="1">
                  <c:v>15℃</c:v>
                </c:pt>
                <c:pt idx="2">
                  <c:v>25℃</c:v>
                </c:pt>
              </c:strCache>
            </c:strRef>
          </c:cat>
          <c:val>
            <c:numRef>
              <c:f>'Figure 4 dataset'!$E$26:$E$28</c:f>
              <c:numCache>
                <c:formatCode>General</c:formatCode>
                <c:ptCount val="3"/>
                <c:pt idx="0">
                  <c:v>43</c:v>
                </c:pt>
                <c:pt idx="1">
                  <c:v>30</c:v>
                </c:pt>
                <c:pt idx="2">
                  <c:v>15</c:v>
                </c:pt>
              </c:numCache>
            </c:numRef>
          </c:val>
        </c:ser>
        <c:ser>
          <c:idx val="3"/>
          <c:order val="3"/>
          <c:tx>
            <c:strRef>
              <c:f>'Figure 4 dataset'!$F$25</c:f>
              <c:strCache>
                <c:ptCount val="1"/>
                <c:pt idx="0">
                  <c:v>100%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8339288934125e-17"/>
                  <c:y val="-0.017467248908296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>
                        <a:solidFill>
                          <a:sysClr val="windowText" lastClr="000000"/>
                        </a:solidFill>
                      </a:rPr>
                      <a:t>a</a:t>
                    </a:r>
                    <a:endParaRPr lang="en-US" altLang="zh-CN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1.1667857786825e-16"/>
                  <c:y val="-0.023289665211062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203784570596798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e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Figure 4 dataset'!$F$9,'Figure 4 dataset'!$F$15,'Figure 4 dataset'!$F$21)</c:f>
                <c:numCache>
                  <c:formatCode>General</c:formatCode>
                  <c:ptCount val="3"/>
                  <c:pt idx="0">
                    <c:v>2</c:v>
                  </c:pt>
                  <c:pt idx="1">
                    <c:v>2.08166599946613</c:v>
                  </c:pt>
                  <c:pt idx="2">
                    <c:v>2.51661147842358</c:v>
                  </c:pt>
                </c:numCache>
              </c:numRef>
            </c:plus>
            <c:minus>
              <c:numRef>
                <c:f>('Figure 4 dataset'!$F$9,'Figure 4 dataset'!$F$15,'Figure 4 dataset'!$F$21)</c:f>
                <c:numCache>
                  <c:formatCode>General</c:formatCode>
                  <c:ptCount val="3"/>
                  <c:pt idx="0">
                    <c:v>2</c:v>
                  </c:pt>
                  <c:pt idx="1">
                    <c:v>2.08166599946613</c:v>
                  </c:pt>
                  <c:pt idx="2">
                    <c:v>2.5166114784235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 dataset'!$B$26:$B$28</c:f>
              <c:strCache>
                <c:ptCount val="3"/>
                <c:pt idx="0">
                  <c:v>5℃</c:v>
                </c:pt>
                <c:pt idx="1">
                  <c:v>15℃</c:v>
                </c:pt>
                <c:pt idx="2">
                  <c:v>25℃</c:v>
                </c:pt>
              </c:strCache>
            </c:strRef>
          </c:cat>
          <c:val>
            <c:numRef>
              <c:f>'Figure 4 dataset'!$F$26:$F$28</c:f>
              <c:numCache>
                <c:formatCode>General</c:formatCode>
                <c:ptCount val="3"/>
                <c:pt idx="0">
                  <c:v>42</c:v>
                </c:pt>
                <c:pt idx="1">
                  <c:v>29</c:v>
                </c:pt>
                <c:pt idx="2">
                  <c:v>1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10529200"/>
        <c:axId val="910529616"/>
      </c:barChart>
      <c:catAx>
        <c:axId val="910529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erature</a:t>
                </a:r>
                <a:endParaRPr lang="zh-CN" altLang="en-US" sz="18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09001810334567"/>
              <c:y val="0.89568751504315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10529616"/>
        <c:crosses val="autoZero"/>
        <c:auto val="1"/>
        <c:lblAlgn val="ctr"/>
        <c:lblOffset val="100"/>
        <c:noMultiLvlLbl val="0"/>
      </c:catAx>
      <c:valAx>
        <c:axId val="910529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6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6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urvival days</a:t>
                </a:r>
                <a:r>
                  <a:rPr lang="en-US" altLang="zh-CN" sz="16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</a:t>
                </a:r>
                <a:r>
                  <a:rPr lang="en-US" altLang="zh-CN" sz="1600" b="1" i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sa-</a:t>
                </a:r>
                <a:r>
                  <a:rPr lang="en-US" altLang="zh-CN" sz="1600" b="1" i="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FPuv</a:t>
                </a:r>
                <a:r>
                  <a:rPr lang="en-US" altLang="zh-CN" sz="16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zh-CN" altLang="en-US" sz="16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21787657201286"/>
              <c:y val="0.1631599216036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1052920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873881814155947"/>
          <c:y val="0.147780261091818"/>
          <c:w val="0.120631217394122"/>
          <c:h val="0.2929500624648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defTabSz="914400">
              <a:defRPr lang="zh-CN" sz="20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2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5</a:t>
            </a:r>
            <a:r>
              <a:rPr lang="en-US" altLang="en-US" sz="2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℃</a:t>
            </a:r>
            <a:endParaRPr lang="en-US" altLang="zh-CN" sz="2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08300596590793"/>
          <c:y val="0.0795507265502427"/>
          <c:w val="0.718598096030076"/>
          <c:h val="0.737043065147583"/>
        </c:manualLayout>
      </c:layout>
      <c:lineChart>
        <c:grouping val="standard"/>
        <c:varyColors val="0"/>
        <c:ser>
          <c:idx val="0"/>
          <c:order val="0"/>
          <c:tx>
            <c:strRef>
              <c:f>'Figure 5 dataset'!$J$13</c:f>
              <c:strCache>
                <c:ptCount val="1"/>
                <c:pt idx="0">
                  <c:v>20%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ure 5 dataset'!$H$4:$H$11</c:f>
                <c:numCache>
                  <c:formatCode>General</c:formatCode>
                  <c:ptCount val="8"/>
                  <c:pt idx="0">
                    <c:v>0.3</c:v>
                  </c:pt>
                  <c:pt idx="1">
                    <c:v>0.208166599946614</c:v>
                  </c:pt>
                  <c:pt idx="2">
                    <c:v>0.351188458428424</c:v>
                  </c:pt>
                  <c:pt idx="3">
                    <c:v>0.30550504633039</c:v>
                  </c:pt>
                  <c:pt idx="4">
                    <c:v>0.208166599946613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Figure 5 dataset'!$H$4:$H$11</c:f>
                <c:numCache>
                  <c:formatCode>General</c:formatCode>
                  <c:ptCount val="8"/>
                  <c:pt idx="0">
                    <c:v>0.3</c:v>
                  </c:pt>
                  <c:pt idx="1">
                    <c:v>0.208166599946614</c:v>
                  </c:pt>
                  <c:pt idx="2">
                    <c:v>0.351188458428424</c:v>
                  </c:pt>
                  <c:pt idx="3">
                    <c:v>0.30550504633039</c:v>
                  </c:pt>
                  <c:pt idx="4">
                    <c:v>0.208166599946613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5 dataset'!$I$14:$I$21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35</c:v>
                </c:pt>
                <c:pt idx="6">
                  <c:v>40</c:v>
                </c:pt>
                <c:pt idx="7">
                  <c:v>45</c:v>
                </c:pt>
              </c:numCache>
            </c:numRef>
          </c:cat>
          <c:val>
            <c:numRef>
              <c:f>'Figure 5 dataset'!$J$14:$J$21</c:f>
              <c:numCache>
                <c:formatCode>General</c:formatCode>
                <c:ptCount val="8"/>
                <c:pt idx="0">
                  <c:v>4.2</c:v>
                </c:pt>
                <c:pt idx="1">
                  <c:v>4.66666666666667</c:v>
                </c:pt>
                <c:pt idx="2">
                  <c:v>5.23333333333333</c:v>
                </c:pt>
                <c:pt idx="3">
                  <c:v>5.36666666666667</c:v>
                </c:pt>
                <c:pt idx="4">
                  <c:v>3.03333333333333</c:v>
                </c:pt>
                <c:pt idx="5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5 dataset'!$K$13</c:f>
              <c:strCache>
                <c:ptCount val="1"/>
                <c:pt idx="0">
                  <c:v>50%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ure 5 dataset'!$M$4:$M$11</c:f>
                <c:numCache>
                  <c:formatCode>General</c:formatCode>
                  <c:ptCount val="8"/>
                  <c:pt idx="0">
                    <c:v>0.435889894354067</c:v>
                  </c:pt>
                  <c:pt idx="1">
                    <c:v>0.251661147842358</c:v>
                  </c:pt>
                  <c:pt idx="2">
                    <c:v>0.30550504633039</c:v>
                  </c:pt>
                  <c:pt idx="3">
                    <c:v>0.321455025366432</c:v>
                  </c:pt>
                  <c:pt idx="4">
                    <c:v>0.351188458428425</c:v>
                  </c:pt>
                  <c:pt idx="5">
                    <c:v>0.378593889720017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Figure 5 dataset'!$M$4:$M$11</c:f>
                <c:numCache>
                  <c:formatCode>General</c:formatCode>
                  <c:ptCount val="8"/>
                  <c:pt idx="0">
                    <c:v>0.435889894354067</c:v>
                  </c:pt>
                  <c:pt idx="1">
                    <c:v>0.251661147842358</c:v>
                  </c:pt>
                  <c:pt idx="2">
                    <c:v>0.30550504633039</c:v>
                  </c:pt>
                  <c:pt idx="3">
                    <c:v>0.321455025366432</c:v>
                  </c:pt>
                  <c:pt idx="4">
                    <c:v>0.351188458428425</c:v>
                  </c:pt>
                  <c:pt idx="5">
                    <c:v>0.378593889720017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5 dataset'!$I$14:$I$21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35</c:v>
                </c:pt>
                <c:pt idx="6">
                  <c:v>40</c:v>
                </c:pt>
                <c:pt idx="7">
                  <c:v>45</c:v>
                </c:pt>
              </c:numCache>
            </c:numRef>
          </c:cat>
          <c:val>
            <c:numRef>
              <c:f>'Figure 5 dataset'!$K$14:$K$21</c:f>
              <c:numCache>
                <c:formatCode>General</c:formatCode>
                <c:ptCount val="8"/>
                <c:pt idx="0">
                  <c:v>3.6</c:v>
                </c:pt>
                <c:pt idx="1">
                  <c:v>4.86666666666667</c:v>
                </c:pt>
                <c:pt idx="2">
                  <c:v>6.13333333333333</c:v>
                </c:pt>
                <c:pt idx="3">
                  <c:v>5.73333333333333</c:v>
                </c:pt>
                <c:pt idx="4">
                  <c:v>4.43333333333333</c:v>
                </c:pt>
                <c:pt idx="5">
                  <c:v>2.93333333333333</c:v>
                </c:pt>
                <c:pt idx="6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5 dataset'!$L$13</c:f>
              <c:strCache>
                <c:ptCount val="1"/>
                <c:pt idx="0">
                  <c:v>80%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ure 5 dataset'!$R$4:$R$11</c:f>
                <c:numCache>
                  <c:formatCode>General</c:formatCode>
                  <c:ptCount val="8"/>
                  <c:pt idx="0">
                    <c:v>0.503322295684721</c:v>
                  </c:pt>
                  <c:pt idx="1">
                    <c:v>0.321455025366432</c:v>
                  </c:pt>
                  <c:pt idx="2">
                    <c:v>0.251661147842358</c:v>
                  </c:pt>
                  <c:pt idx="3">
                    <c:v>0.378593889720018</c:v>
                  </c:pt>
                  <c:pt idx="4">
                    <c:v>0.305505046330389</c:v>
                  </c:pt>
                  <c:pt idx="5">
                    <c:v>0.251661147842358</c:v>
                  </c:pt>
                  <c:pt idx="6">
                    <c:v>0.404145188432739</c:v>
                  </c:pt>
                  <c:pt idx="7">
                    <c:v>0</c:v>
                  </c:pt>
                </c:numCache>
              </c:numRef>
            </c:plus>
            <c:minus>
              <c:numRef>
                <c:f>'Figure 5 dataset'!$R$4:$R$11</c:f>
                <c:numCache>
                  <c:formatCode>General</c:formatCode>
                  <c:ptCount val="8"/>
                  <c:pt idx="0">
                    <c:v>0.503322295684721</c:v>
                  </c:pt>
                  <c:pt idx="1">
                    <c:v>0.321455025366432</c:v>
                  </c:pt>
                  <c:pt idx="2">
                    <c:v>0.251661147842358</c:v>
                  </c:pt>
                  <c:pt idx="3">
                    <c:v>0.378593889720018</c:v>
                  </c:pt>
                  <c:pt idx="4">
                    <c:v>0.305505046330389</c:v>
                  </c:pt>
                  <c:pt idx="5">
                    <c:v>0.251661147842358</c:v>
                  </c:pt>
                  <c:pt idx="6">
                    <c:v>0.404145188432739</c:v>
                  </c:pt>
                  <c:pt idx="7">
                    <c:v>0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5 dataset'!$I$14:$I$21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35</c:v>
                </c:pt>
                <c:pt idx="6">
                  <c:v>40</c:v>
                </c:pt>
                <c:pt idx="7">
                  <c:v>45</c:v>
                </c:pt>
              </c:numCache>
            </c:numRef>
          </c:cat>
          <c:val>
            <c:numRef>
              <c:f>'Figure 5 dataset'!$L$14:$L$21</c:f>
              <c:numCache>
                <c:formatCode>General</c:formatCode>
                <c:ptCount val="8"/>
                <c:pt idx="0">
                  <c:v>3.73333333333333</c:v>
                </c:pt>
                <c:pt idx="1">
                  <c:v>5.03333333333333</c:v>
                </c:pt>
                <c:pt idx="2">
                  <c:v>6.66666666666667</c:v>
                </c:pt>
                <c:pt idx="3">
                  <c:v>6.93333333333333</c:v>
                </c:pt>
                <c:pt idx="4">
                  <c:v>6.46666666666667</c:v>
                </c:pt>
                <c:pt idx="5">
                  <c:v>5.16666666666667</c:v>
                </c:pt>
                <c:pt idx="6">
                  <c:v>2.83333333333333</c:v>
                </c:pt>
                <c:pt idx="7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5 dataset'!$M$13</c:f>
              <c:strCache>
                <c:ptCount val="1"/>
                <c:pt idx="0">
                  <c:v>100%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ure 5 dataset'!$W$4:$W$11</c:f>
                <c:numCache>
                  <c:formatCode>General</c:formatCode>
                  <c:ptCount val="8"/>
                  <c:pt idx="0">
                    <c:v>0.416333199893226</c:v>
                  </c:pt>
                  <c:pt idx="1">
                    <c:v>0.458257569495584</c:v>
                  </c:pt>
                  <c:pt idx="2">
                    <c:v>0.4</c:v>
                  </c:pt>
                  <c:pt idx="3">
                    <c:v>0.208166599946614</c:v>
                  </c:pt>
                  <c:pt idx="4">
                    <c:v>0.115470053837925</c:v>
                  </c:pt>
                  <c:pt idx="5">
                    <c:v>0.513160143944688</c:v>
                  </c:pt>
                  <c:pt idx="6">
                    <c:v>0.529150262212919</c:v>
                  </c:pt>
                  <c:pt idx="7">
                    <c:v>0</c:v>
                  </c:pt>
                </c:numCache>
              </c:numRef>
            </c:plus>
            <c:minus>
              <c:numRef>
                <c:f>'Figure 5 dataset'!$W$4:$W$11</c:f>
                <c:numCache>
                  <c:formatCode>General</c:formatCode>
                  <c:ptCount val="8"/>
                  <c:pt idx="0">
                    <c:v>0.416333199893226</c:v>
                  </c:pt>
                  <c:pt idx="1">
                    <c:v>0.458257569495584</c:v>
                  </c:pt>
                  <c:pt idx="2">
                    <c:v>0.4</c:v>
                  </c:pt>
                  <c:pt idx="3">
                    <c:v>0.208166599946614</c:v>
                  </c:pt>
                  <c:pt idx="4">
                    <c:v>0.115470053837925</c:v>
                  </c:pt>
                  <c:pt idx="5">
                    <c:v>0.513160143944688</c:v>
                  </c:pt>
                  <c:pt idx="6">
                    <c:v>0.529150262212919</c:v>
                  </c:pt>
                  <c:pt idx="7">
                    <c:v>0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5 dataset'!$I$14:$I$21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35</c:v>
                </c:pt>
                <c:pt idx="6">
                  <c:v>40</c:v>
                </c:pt>
                <c:pt idx="7">
                  <c:v>45</c:v>
                </c:pt>
              </c:numCache>
            </c:numRef>
          </c:cat>
          <c:val>
            <c:numRef>
              <c:f>'Figure 5 dataset'!$M$14:$M$21</c:f>
              <c:numCache>
                <c:formatCode>General</c:formatCode>
                <c:ptCount val="8"/>
                <c:pt idx="0">
                  <c:v>3.76666666666667</c:v>
                </c:pt>
                <c:pt idx="1">
                  <c:v>5.2</c:v>
                </c:pt>
                <c:pt idx="2">
                  <c:v>6.5</c:v>
                </c:pt>
                <c:pt idx="3">
                  <c:v>6.66666666666667</c:v>
                </c:pt>
                <c:pt idx="4">
                  <c:v>6.26666666666667</c:v>
                </c:pt>
                <c:pt idx="5">
                  <c:v>4.73333333333333</c:v>
                </c:pt>
                <c:pt idx="6">
                  <c:v>2.5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05426671"/>
        <c:axId val="2005428335"/>
      </c:lineChart>
      <c:catAx>
        <c:axId val="200542667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/d</a:t>
                </a:r>
                <a:endParaRPr lang="en-US" altLang="zh-CN" sz="14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05390855004279"/>
              <c:y val="0.9201753691403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005428335"/>
        <c:crosses val="autoZero"/>
        <c:auto val="1"/>
        <c:lblAlgn val="ctr"/>
        <c:lblOffset val="100"/>
        <c:noMultiLvlLbl val="0"/>
      </c:catAx>
      <c:valAx>
        <c:axId val="2005428335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Log</a:t>
                </a:r>
                <a:r>
                  <a:rPr lang="en-US" altLang="zh-CN" sz="1400" b="1" baseline="-25000">
                    <a:solidFill>
                      <a:sysClr val="windowText" lastClr="000000"/>
                    </a:solidFill>
                    <a:uFillTx/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10</a:t>
                </a:r>
                <a:r>
                  <a:rPr lang="en-US" altLang="zh-CN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CFU/Cm</a:t>
                </a:r>
                <a:r>
                  <a:rPr lang="en-US" altLang="zh-CN" sz="1400" b="1" baseline="30000">
                    <a:solidFill>
                      <a:sysClr val="windowText" lastClr="000000"/>
                    </a:solidFill>
                    <a:uFillTx/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2</a:t>
                </a:r>
                <a:endParaRPr lang="en-US" altLang="zh-CN" sz="1400" b="1" baseline="30000">
                  <a:solidFill>
                    <a:sysClr val="windowText" lastClr="000000"/>
                  </a:solidFill>
                  <a:uFillTx/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52910094159022"/>
              <c:y val="0.26434786433818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solidFill>
            <a:sysClr val="window" lastClr="FFFFFF"/>
          </a:solidFill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0054266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784978041111198"/>
          <c:y val="0.128232965292746"/>
          <c:w val="0.212486162002027"/>
          <c:h val="0.2938028579760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defTabSz="914400">
              <a:defRPr lang="zh-CN" sz="20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2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15</a:t>
            </a:r>
            <a:r>
              <a:rPr lang="en-US" altLang="en-US" sz="2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℃</a:t>
            </a:r>
            <a:endParaRPr lang="en-US" altLang="zh-CN" sz="2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198899889989"/>
          <c:y val="0.0795158286778399"/>
          <c:w val="0.72004400440044"/>
          <c:h val="0.737094972067039"/>
        </c:manualLayout>
      </c:layout>
      <c:lineChart>
        <c:grouping val="standard"/>
        <c:varyColors val="0"/>
        <c:ser>
          <c:idx val="0"/>
          <c:order val="0"/>
          <c:tx>
            <c:strRef>
              <c:f>'Figure 5 dataset'!$J$52</c:f>
              <c:strCache>
                <c:ptCount val="1"/>
                <c:pt idx="0">
                  <c:v>20%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ure 5 dataset'!$H$43:$H$50</c:f>
                <c:numCache>
                  <c:formatCode>General</c:formatCode>
                  <c:ptCount val="8"/>
                  <c:pt idx="0">
                    <c:v>0.351188458428424</c:v>
                  </c:pt>
                  <c:pt idx="1">
                    <c:v>0.152752523165195</c:v>
                  </c:pt>
                  <c:pt idx="2">
                    <c:v>0.360555127546399</c:v>
                  </c:pt>
                  <c:pt idx="3">
                    <c:v>0.251661147842358</c:v>
                  </c:pt>
                  <c:pt idx="4">
                    <c:v>1.3076696830622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Figure 5 dataset'!$H$43:$H$50</c:f>
                <c:numCache>
                  <c:formatCode>General</c:formatCode>
                  <c:ptCount val="8"/>
                  <c:pt idx="0">
                    <c:v>0.351188458428424</c:v>
                  </c:pt>
                  <c:pt idx="1">
                    <c:v>0.152752523165195</c:v>
                  </c:pt>
                  <c:pt idx="2">
                    <c:v>0.360555127546399</c:v>
                  </c:pt>
                  <c:pt idx="3">
                    <c:v>0.251661147842358</c:v>
                  </c:pt>
                  <c:pt idx="4">
                    <c:v>1.3076696830622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5 dataset'!$I$53:$I$60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igure 5 dataset'!$J$53:$J$60</c:f>
              <c:numCache>
                <c:formatCode>General</c:formatCode>
                <c:ptCount val="8"/>
                <c:pt idx="0">
                  <c:v>3.53333333333333</c:v>
                </c:pt>
                <c:pt idx="1">
                  <c:v>4.33333333333333</c:v>
                </c:pt>
                <c:pt idx="2">
                  <c:v>5.3</c:v>
                </c:pt>
                <c:pt idx="3">
                  <c:v>5.83333333333333</c:v>
                </c:pt>
                <c:pt idx="4">
                  <c:v>1.5</c:v>
                </c:pt>
                <c:pt idx="5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5 dataset'!$K$52</c:f>
              <c:strCache>
                <c:ptCount val="1"/>
                <c:pt idx="0">
                  <c:v>50%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ure 5 dataset'!$M$43:$M$50</c:f>
                <c:numCache>
                  <c:formatCode>General</c:formatCode>
                  <c:ptCount val="8"/>
                  <c:pt idx="0">
                    <c:v>0.450924975282289</c:v>
                  </c:pt>
                  <c:pt idx="1">
                    <c:v>0.305505046330389</c:v>
                  </c:pt>
                  <c:pt idx="2">
                    <c:v>0.3</c:v>
                  </c:pt>
                  <c:pt idx="3">
                    <c:v>0.264575131106459</c:v>
                  </c:pt>
                  <c:pt idx="4">
                    <c:v>0.3</c:v>
                  </c:pt>
                  <c:pt idx="5">
                    <c:v>0.45092497528229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Figure 5 dataset'!$M$43:$M$50</c:f>
                <c:numCache>
                  <c:formatCode>General</c:formatCode>
                  <c:ptCount val="8"/>
                  <c:pt idx="0">
                    <c:v>0.450924975282289</c:v>
                  </c:pt>
                  <c:pt idx="1">
                    <c:v>0.305505046330389</c:v>
                  </c:pt>
                  <c:pt idx="2">
                    <c:v>0.3</c:v>
                  </c:pt>
                  <c:pt idx="3">
                    <c:v>0.264575131106459</c:v>
                  </c:pt>
                  <c:pt idx="4">
                    <c:v>0.3</c:v>
                  </c:pt>
                  <c:pt idx="5">
                    <c:v>0.45092497528229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5 dataset'!$I$53:$I$60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igure 5 dataset'!$K$53:$K$60</c:f>
              <c:numCache>
                <c:formatCode>General</c:formatCode>
                <c:ptCount val="8"/>
                <c:pt idx="0">
                  <c:v>3.66666666666667</c:v>
                </c:pt>
                <c:pt idx="1">
                  <c:v>4.16666666666667</c:v>
                </c:pt>
                <c:pt idx="2">
                  <c:v>5.9</c:v>
                </c:pt>
                <c:pt idx="3">
                  <c:v>6.2</c:v>
                </c:pt>
                <c:pt idx="4">
                  <c:v>4.5</c:v>
                </c:pt>
                <c:pt idx="5">
                  <c:v>2.76666666666667</c:v>
                </c:pt>
                <c:pt idx="6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5 dataset'!$L$52</c:f>
              <c:strCache>
                <c:ptCount val="1"/>
                <c:pt idx="0">
                  <c:v>80%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ure 5 dataset'!$R$43:$R$50</c:f>
                <c:numCache>
                  <c:formatCode>General</c:formatCode>
                  <c:ptCount val="8"/>
                  <c:pt idx="0">
                    <c:v>0.458257569495584</c:v>
                  </c:pt>
                  <c:pt idx="1">
                    <c:v>0.251661147842358</c:v>
                  </c:pt>
                  <c:pt idx="2">
                    <c:v>0.305505046330389</c:v>
                  </c:pt>
                  <c:pt idx="3">
                    <c:v>0.556776436283002</c:v>
                  </c:pt>
                  <c:pt idx="4">
                    <c:v>0.351188458428425</c:v>
                  </c:pt>
                  <c:pt idx="5">
                    <c:v>0.305505046330389</c:v>
                  </c:pt>
                  <c:pt idx="6">
                    <c:v>0.458257569495584</c:v>
                  </c:pt>
                  <c:pt idx="7">
                    <c:v>0</c:v>
                  </c:pt>
                </c:numCache>
              </c:numRef>
            </c:plus>
            <c:minus>
              <c:numRef>
                <c:f>'Figure 5 dataset'!$R$43:$R$50</c:f>
                <c:numCache>
                  <c:formatCode>General</c:formatCode>
                  <c:ptCount val="8"/>
                  <c:pt idx="0">
                    <c:v>0.458257569495584</c:v>
                  </c:pt>
                  <c:pt idx="1">
                    <c:v>0.251661147842358</c:v>
                  </c:pt>
                  <c:pt idx="2">
                    <c:v>0.305505046330389</c:v>
                  </c:pt>
                  <c:pt idx="3">
                    <c:v>0.556776436283002</c:v>
                  </c:pt>
                  <c:pt idx="4">
                    <c:v>0.351188458428425</c:v>
                  </c:pt>
                  <c:pt idx="5">
                    <c:v>0.305505046330389</c:v>
                  </c:pt>
                  <c:pt idx="6">
                    <c:v>0.458257569495584</c:v>
                  </c:pt>
                  <c:pt idx="7">
                    <c:v>0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5 dataset'!$I$53:$I$60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igure 5 dataset'!$L$53:$L$60</c:f>
              <c:numCache>
                <c:formatCode>General</c:formatCode>
                <c:ptCount val="8"/>
                <c:pt idx="0">
                  <c:v>3.6</c:v>
                </c:pt>
                <c:pt idx="1">
                  <c:v>4.56666666666667</c:v>
                </c:pt>
                <c:pt idx="2">
                  <c:v>7.16666666666667</c:v>
                </c:pt>
                <c:pt idx="3">
                  <c:v>7.8</c:v>
                </c:pt>
                <c:pt idx="4">
                  <c:v>5.86666666666667</c:v>
                </c:pt>
                <c:pt idx="5">
                  <c:v>4.76666666666667</c:v>
                </c:pt>
                <c:pt idx="6">
                  <c:v>3</c:v>
                </c:pt>
                <c:pt idx="7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5 dataset'!$M$52</c:f>
              <c:strCache>
                <c:ptCount val="1"/>
                <c:pt idx="0">
                  <c:v>100%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ure 5 dataset'!$W$43:$W$50</c:f>
                <c:numCache>
                  <c:formatCode>General</c:formatCode>
                  <c:ptCount val="8"/>
                  <c:pt idx="0">
                    <c:v>0.321455025366432</c:v>
                  </c:pt>
                  <c:pt idx="1">
                    <c:v>0.208166599946613</c:v>
                  </c:pt>
                  <c:pt idx="2">
                    <c:v>0.450924975282289</c:v>
                  </c:pt>
                  <c:pt idx="3">
                    <c:v>0.4</c:v>
                  </c:pt>
                  <c:pt idx="4">
                    <c:v>0.55075705472861</c:v>
                  </c:pt>
                  <c:pt idx="5">
                    <c:v>0.458257569495584</c:v>
                  </c:pt>
                  <c:pt idx="6">
                    <c:v>0.6557438524302</c:v>
                  </c:pt>
                  <c:pt idx="7">
                    <c:v>0</c:v>
                  </c:pt>
                </c:numCache>
              </c:numRef>
            </c:plus>
            <c:minus>
              <c:numRef>
                <c:f>'Figure 5 dataset'!$W$43:$W$50</c:f>
                <c:numCache>
                  <c:formatCode>General</c:formatCode>
                  <c:ptCount val="8"/>
                  <c:pt idx="0">
                    <c:v>0.321455025366432</c:v>
                  </c:pt>
                  <c:pt idx="1">
                    <c:v>0.208166599946613</c:v>
                  </c:pt>
                  <c:pt idx="2">
                    <c:v>0.450924975282289</c:v>
                  </c:pt>
                  <c:pt idx="3">
                    <c:v>0.4</c:v>
                  </c:pt>
                  <c:pt idx="4">
                    <c:v>0.55075705472861</c:v>
                  </c:pt>
                  <c:pt idx="5">
                    <c:v>0.458257569495584</c:v>
                  </c:pt>
                  <c:pt idx="6">
                    <c:v>0.6557438524302</c:v>
                  </c:pt>
                  <c:pt idx="7">
                    <c:v>0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5 dataset'!$I$53:$I$60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igure 5 dataset'!$M$53:$M$60</c:f>
              <c:numCache>
                <c:formatCode>General</c:formatCode>
                <c:ptCount val="8"/>
                <c:pt idx="0">
                  <c:v>3.66666666666667</c:v>
                </c:pt>
                <c:pt idx="1">
                  <c:v>4.73333333333333</c:v>
                </c:pt>
                <c:pt idx="2">
                  <c:v>7.63333333333333</c:v>
                </c:pt>
                <c:pt idx="3">
                  <c:v>7.5</c:v>
                </c:pt>
                <c:pt idx="4">
                  <c:v>6.46666666666667</c:v>
                </c:pt>
                <c:pt idx="5">
                  <c:v>5.3</c:v>
                </c:pt>
                <c:pt idx="6">
                  <c:v>2.8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05426671"/>
        <c:axId val="2005428335"/>
      </c:lineChart>
      <c:catAx>
        <c:axId val="200542667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/d</a:t>
                </a:r>
                <a:endParaRPr lang="en-US" altLang="zh-CN" sz="14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05390855004279"/>
              <c:y val="0.9201753691403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005428335"/>
        <c:crosses val="autoZero"/>
        <c:auto val="1"/>
        <c:lblAlgn val="ctr"/>
        <c:lblOffset val="100"/>
        <c:noMultiLvlLbl val="0"/>
      </c:catAx>
      <c:valAx>
        <c:axId val="2005428335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Log</a:t>
                </a:r>
                <a:r>
                  <a:rPr lang="en-US" altLang="zh-CN" sz="1400" b="1" baseline="-25000">
                    <a:solidFill>
                      <a:sysClr val="windowText" lastClr="000000"/>
                    </a:solidFill>
                    <a:uFillTx/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10</a:t>
                </a:r>
                <a:r>
                  <a:rPr lang="en-US" altLang="zh-CN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CFU/Cm</a:t>
                </a:r>
                <a:r>
                  <a:rPr lang="en-US" altLang="zh-CN" sz="1400" b="1" baseline="30000">
                    <a:solidFill>
                      <a:sysClr val="windowText" lastClr="000000"/>
                    </a:solidFill>
                    <a:uFillTx/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2</a:t>
                </a:r>
                <a:endParaRPr lang="en-US" altLang="zh-CN" sz="1400" b="1" baseline="30000">
                  <a:solidFill>
                    <a:sysClr val="windowText" lastClr="000000"/>
                  </a:solidFill>
                  <a:uFillTx/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74912067348836"/>
              <c:y val="0.29786741741081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solidFill>
            <a:sysClr val="window" lastClr="FFFFFF"/>
          </a:solidFill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0054266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826732673267327"/>
          <c:y val="0.139478584729981"/>
          <c:w val="0.16996699669967"/>
          <c:h val="0.2938547486033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defTabSz="914400">
              <a:defRPr lang="zh-CN" sz="20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2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5</a:t>
            </a:r>
            <a:r>
              <a:rPr lang="en-US" altLang="en-US" sz="2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℃</a:t>
            </a:r>
            <a:endParaRPr lang="en-US" altLang="zh-CN" sz="2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09950761607294"/>
          <c:y val="0.0739641343714717"/>
          <c:w val="0.718598096030076"/>
          <c:h val="0.744491854719277"/>
        </c:manualLayout>
      </c:layout>
      <c:lineChart>
        <c:grouping val="standard"/>
        <c:varyColors val="0"/>
        <c:ser>
          <c:idx val="0"/>
          <c:order val="0"/>
          <c:tx>
            <c:strRef>
              <c:f>'Figure 5 dataset'!$J$93</c:f>
              <c:strCache>
                <c:ptCount val="1"/>
                <c:pt idx="0">
                  <c:v>20%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ure 5 dataset'!$H$84:$H$91</c:f>
                <c:numCache>
                  <c:formatCode>General</c:formatCode>
                  <c:ptCount val="8"/>
                  <c:pt idx="0">
                    <c:v>0.3</c:v>
                  </c:pt>
                  <c:pt idx="1">
                    <c:v>0.351188458428424</c:v>
                  </c:pt>
                  <c:pt idx="2">
                    <c:v>0.5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Figure 5 dataset'!$H$84:$H$91</c:f>
                <c:numCache>
                  <c:formatCode>General</c:formatCode>
                  <c:ptCount val="8"/>
                  <c:pt idx="0">
                    <c:v>0.3</c:v>
                  </c:pt>
                  <c:pt idx="1">
                    <c:v>0.351188458428424</c:v>
                  </c:pt>
                  <c:pt idx="2">
                    <c:v>0.5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5 dataset'!$I$94:$I$10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9</c:v>
                </c:pt>
                <c:pt idx="5">
                  <c:v>12</c:v>
                </c:pt>
                <c:pt idx="6">
                  <c:v>15</c:v>
                </c:pt>
                <c:pt idx="7">
                  <c:v>18</c:v>
                </c:pt>
              </c:numCache>
            </c:numRef>
          </c:cat>
          <c:val>
            <c:numRef>
              <c:f>'Figure 5 dataset'!$J$94:$J$101</c:f>
              <c:numCache>
                <c:formatCode>General</c:formatCode>
                <c:ptCount val="8"/>
                <c:pt idx="0">
                  <c:v>4.2</c:v>
                </c:pt>
                <c:pt idx="1">
                  <c:v>4.76666666666667</c:v>
                </c:pt>
                <c:pt idx="2">
                  <c:v>2.1</c:v>
                </c:pt>
                <c:pt idx="3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5 dataset'!$K$93</c:f>
              <c:strCache>
                <c:ptCount val="1"/>
                <c:pt idx="0">
                  <c:v>50%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ure 5 dataset'!$M$84:$M$91</c:f>
                <c:numCache>
                  <c:formatCode>General</c:formatCode>
                  <c:ptCount val="8"/>
                  <c:pt idx="0">
                    <c:v>0.208166599946613</c:v>
                  </c:pt>
                  <c:pt idx="1">
                    <c:v>0.435889894354068</c:v>
                  </c:pt>
                  <c:pt idx="2">
                    <c:v>0.305505046330389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Figure 5 dataset'!$M$84:$M$91</c:f>
                <c:numCache>
                  <c:formatCode>General</c:formatCode>
                  <c:ptCount val="8"/>
                  <c:pt idx="0">
                    <c:v>0.208166599946613</c:v>
                  </c:pt>
                  <c:pt idx="1">
                    <c:v>0.435889894354068</c:v>
                  </c:pt>
                  <c:pt idx="2">
                    <c:v>0.305505046330389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5 dataset'!$I$94:$I$10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9</c:v>
                </c:pt>
                <c:pt idx="5">
                  <c:v>12</c:v>
                </c:pt>
                <c:pt idx="6">
                  <c:v>15</c:v>
                </c:pt>
                <c:pt idx="7">
                  <c:v>18</c:v>
                </c:pt>
              </c:numCache>
            </c:numRef>
          </c:cat>
          <c:val>
            <c:numRef>
              <c:f>'Figure 5 dataset'!$K$94:$K$101</c:f>
              <c:numCache>
                <c:formatCode>General</c:formatCode>
                <c:ptCount val="8"/>
                <c:pt idx="0">
                  <c:v>3.96666666666667</c:v>
                </c:pt>
                <c:pt idx="1">
                  <c:v>4.4</c:v>
                </c:pt>
                <c:pt idx="2">
                  <c:v>1.96666666666667</c:v>
                </c:pt>
                <c:pt idx="3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5 dataset'!$L$93</c:f>
              <c:strCache>
                <c:ptCount val="1"/>
                <c:pt idx="0">
                  <c:v>80%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ure 5 dataset'!$R$84:$R$91</c:f>
                <c:numCache>
                  <c:formatCode>General</c:formatCode>
                  <c:ptCount val="8"/>
                  <c:pt idx="0">
                    <c:v>0.264575131106459</c:v>
                  </c:pt>
                  <c:pt idx="1">
                    <c:v>0.458257569495584</c:v>
                  </c:pt>
                  <c:pt idx="2">
                    <c:v>0.45092497528229</c:v>
                  </c:pt>
                  <c:pt idx="3">
                    <c:v>0.2</c:v>
                  </c:pt>
                  <c:pt idx="4">
                    <c:v>0.264575131106459</c:v>
                  </c:pt>
                  <c:pt idx="5">
                    <c:v>0.378593889720018</c:v>
                  </c:pt>
                  <c:pt idx="6">
                    <c:v>0.642910050732864</c:v>
                  </c:pt>
                  <c:pt idx="7">
                    <c:v>0</c:v>
                  </c:pt>
                </c:numCache>
              </c:numRef>
            </c:plus>
            <c:minus>
              <c:numRef>
                <c:f>'Figure 5 dataset'!$R$84:$R$91</c:f>
                <c:numCache>
                  <c:formatCode>General</c:formatCode>
                  <c:ptCount val="8"/>
                  <c:pt idx="0">
                    <c:v>0.264575131106459</c:v>
                  </c:pt>
                  <c:pt idx="1">
                    <c:v>0.458257569495584</c:v>
                  </c:pt>
                  <c:pt idx="2">
                    <c:v>0.45092497528229</c:v>
                  </c:pt>
                  <c:pt idx="3">
                    <c:v>0.2</c:v>
                  </c:pt>
                  <c:pt idx="4">
                    <c:v>0.264575131106459</c:v>
                  </c:pt>
                  <c:pt idx="5">
                    <c:v>0.378593889720018</c:v>
                  </c:pt>
                  <c:pt idx="6">
                    <c:v>0.642910050732864</c:v>
                  </c:pt>
                  <c:pt idx="7">
                    <c:v>0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5 dataset'!$I$94:$I$10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9</c:v>
                </c:pt>
                <c:pt idx="5">
                  <c:v>12</c:v>
                </c:pt>
                <c:pt idx="6">
                  <c:v>15</c:v>
                </c:pt>
                <c:pt idx="7">
                  <c:v>18</c:v>
                </c:pt>
              </c:numCache>
            </c:numRef>
          </c:cat>
          <c:val>
            <c:numRef>
              <c:f>'Figure 5 dataset'!$L$94:$L$101</c:f>
              <c:numCache>
                <c:formatCode>General</c:formatCode>
                <c:ptCount val="8"/>
                <c:pt idx="0">
                  <c:v>3.3</c:v>
                </c:pt>
                <c:pt idx="1">
                  <c:v>4.4</c:v>
                </c:pt>
                <c:pt idx="2">
                  <c:v>6.76666666666667</c:v>
                </c:pt>
                <c:pt idx="3">
                  <c:v>6.3</c:v>
                </c:pt>
                <c:pt idx="4">
                  <c:v>5.3</c:v>
                </c:pt>
                <c:pt idx="5">
                  <c:v>4.36666666666667</c:v>
                </c:pt>
                <c:pt idx="6">
                  <c:v>2.76666666666667</c:v>
                </c:pt>
                <c:pt idx="7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5 dataset'!$M$93</c:f>
              <c:strCache>
                <c:ptCount val="1"/>
                <c:pt idx="0">
                  <c:v>100%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ure 5 dataset'!$W$84:$W$91</c:f>
                <c:numCache>
                  <c:formatCode>General</c:formatCode>
                  <c:ptCount val="8"/>
                  <c:pt idx="0">
                    <c:v>0.45092497528229</c:v>
                  </c:pt>
                  <c:pt idx="1">
                    <c:v>0.360555127546399</c:v>
                  </c:pt>
                  <c:pt idx="2">
                    <c:v>0.4</c:v>
                  </c:pt>
                  <c:pt idx="3">
                    <c:v>0.5</c:v>
                  </c:pt>
                  <c:pt idx="4">
                    <c:v>0.416333199893226</c:v>
                  </c:pt>
                  <c:pt idx="5">
                    <c:v>0.264575131106459</c:v>
                  </c:pt>
                  <c:pt idx="6">
                    <c:v>0.602771377334171</c:v>
                  </c:pt>
                  <c:pt idx="7">
                    <c:v>0</c:v>
                  </c:pt>
                </c:numCache>
              </c:numRef>
            </c:plus>
            <c:minus>
              <c:numRef>
                <c:f>'Figure 5 dataset'!$W$84:$W$91</c:f>
                <c:numCache>
                  <c:formatCode>General</c:formatCode>
                  <c:ptCount val="8"/>
                  <c:pt idx="0">
                    <c:v>0.45092497528229</c:v>
                  </c:pt>
                  <c:pt idx="1">
                    <c:v>0.360555127546399</c:v>
                  </c:pt>
                  <c:pt idx="2">
                    <c:v>0.4</c:v>
                  </c:pt>
                  <c:pt idx="3">
                    <c:v>0.5</c:v>
                  </c:pt>
                  <c:pt idx="4">
                    <c:v>0.416333199893226</c:v>
                  </c:pt>
                  <c:pt idx="5">
                    <c:v>0.264575131106459</c:v>
                  </c:pt>
                  <c:pt idx="6">
                    <c:v>0.602771377334171</c:v>
                  </c:pt>
                  <c:pt idx="7">
                    <c:v>0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5 dataset'!$I$94:$I$10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9</c:v>
                </c:pt>
                <c:pt idx="5">
                  <c:v>12</c:v>
                </c:pt>
                <c:pt idx="6">
                  <c:v>15</c:v>
                </c:pt>
                <c:pt idx="7">
                  <c:v>18</c:v>
                </c:pt>
              </c:numCache>
            </c:numRef>
          </c:cat>
          <c:val>
            <c:numRef>
              <c:f>'Figure 5 dataset'!$M$94:$M$101</c:f>
              <c:numCache>
                <c:formatCode>General</c:formatCode>
                <c:ptCount val="8"/>
                <c:pt idx="0">
                  <c:v>3.76666666666667</c:v>
                </c:pt>
                <c:pt idx="1">
                  <c:v>4.3</c:v>
                </c:pt>
                <c:pt idx="2">
                  <c:v>7.2</c:v>
                </c:pt>
                <c:pt idx="3">
                  <c:v>5.8</c:v>
                </c:pt>
                <c:pt idx="4">
                  <c:v>5.36666666666667</c:v>
                </c:pt>
                <c:pt idx="5">
                  <c:v>4.6</c:v>
                </c:pt>
                <c:pt idx="6">
                  <c:v>3.03333333333333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05426671"/>
        <c:axId val="2005428335"/>
      </c:lineChart>
      <c:catAx>
        <c:axId val="200542667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/d</a:t>
                </a:r>
                <a:endParaRPr lang="en-US" altLang="zh-CN" sz="14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05390855004279"/>
              <c:y val="0.9201753691403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005428335"/>
        <c:crosses val="autoZero"/>
        <c:auto val="1"/>
        <c:lblAlgn val="ctr"/>
        <c:lblOffset val="100"/>
        <c:noMultiLvlLbl val="0"/>
      </c:catAx>
      <c:valAx>
        <c:axId val="2005428335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Log</a:t>
                </a:r>
                <a:r>
                  <a:rPr lang="en-US" altLang="zh-CN" sz="1400" b="1" baseline="-25000">
                    <a:solidFill>
                      <a:sysClr val="windowText" lastClr="000000"/>
                    </a:solidFill>
                    <a:uFillTx/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10</a:t>
                </a:r>
                <a:r>
                  <a:rPr lang="en-US" altLang="zh-CN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CFU/Cm</a:t>
                </a:r>
                <a:r>
                  <a:rPr lang="en-US" altLang="zh-CN" sz="1400" b="1" baseline="30000">
                    <a:solidFill>
                      <a:sysClr val="windowText" lastClr="000000"/>
                    </a:solidFill>
                    <a:uFillTx/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2</a:t>
                </a:r>
                <a:endParaRPr lang="en-US" altLang="zh-CN" sz="1400" b="1" baseline="30000">
                  <a:solidFill>
                    <a:sysClr val="windowText" lastClr="000000"/>
                  </a:solidFill>
                  <a:uFillTx/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74912067348836"/>
              <c:y val="0.29786741741081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solidFill>
            <a:sysClr val="window" lastClr="FFFFFF"/>
          </a:solidFill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0054266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780577601067193"/>
          <c:y val="0.143130544436135"/>
          <c:w val="0.212486162002027"/>
          <c:h val="0.2938028579760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656590</xdr:colOff>
      <xdr:row>7</xdr:row>
      <xdr:rowOff>9525</xdr:rowOff>
    </xdr:from>
    <xdr:to>
      <xdr:col>16</xdr:col>
      <xdr:colOff>323215</xdr:colOff>
      <xdr:row>32</xdr:row>
      <xdr:rowOff>85725</xdr:rowOff>
    </xdr:to>
    <xdr:graphicFrame>
      <xdr:nvGraphicFramePr>
        <xdr:cNvPr id="2" name="图表 1"/>
        <xdr:cNvGraphicFramePr/>
      </xdr:nvGraphicFramePr>
      <xdr:xfrm>
        <a:off x="8451215" y="1209675"/>
        <a:ext cx="8355330" cy="43624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180975</xdr:colOff>
      <xdr:row>12</xdr:row>
      <xdr:rowOff>104775</xdr:rowOff>
    </xdr:from>
    <xdr:to>
      <xdr:col>21</xdr:col>
      <xdr:colOff>323850</xdr:colOff>
      <xdr:row>32</xdr:row>
      <xdr:rowOff>85725</xdr:rowOff>
    </xdr:to>
    <xdr:graphicFrame>
      <xdr:nvGraphicFramePr>
        <xdr:cNvPr id="15" name="图表 3"/>
        <xdr:cNvGraphicFramePr/>
      </xdr:nvGraphicFramePr>
      <xdr:xfrm>
        <a:off x="11439525" y="2162175"/>
        <a:ext cx="5495925" cy="34099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80975</xdr:colOff>
      <xdr:row>52</xdr:row>
      <xdr:rowOff>76200</xdr:rowOff>
    </xdr:from>
    <xdr:to>
      <xdr:col>22</xdr:col>
      <xdr:colOff>600075</xdr:colOff>
      <xdr:row>74</xdr:row>
      <xdr:rowOff>29845</xdr:rowOff>
    </xdr:to>
    <xdr:graphicFrame>
      <xdr:nvGraphicFramePr>
        <xdr:cNvPr id="23" name="图表 22"/>
        <xdr:cNvGraphicFramePr/>
      </xdr:nvGraphicFramePr>
      <xdr:xfrm>
        <a:off x="12125325" y="8991600"/>
        <a:ext cx="6048375" cy="37255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66700</xdr:colOff>
      <xdr:row>91</xdr:row>
      <xdr:rowOff>152400</xdr:rowOff>
    </xdr:from>
    <xdr:to>
      <xdr:col>24</xdr:col>
      <xdr:colOff>0</xdr:colOff>
      <xdr:row>111</xdr:row>
      <xdr:rowOff>133350</xdr:rowOff>
    </xdr:to>
    <xdr:graphicFrame>
      <xdr:nvGraphicFramePr>
        <xdr:cNvPr id="25" name="图表 24"/>
        <xdr:cNvGraphicFramePr/>
      </xdr:nvGraphicFramePr>
      <xdr:xfrm>
        <a:off x="12896850" y="15754350"/>
        <a:ext cx="6324600" cy="34099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5:L118"/>
  <sheetViews>
    <sheetView topLeftCell="A16" workbookViewId="0">
      <selection activeCell="G36" sqref="G36"/>
    </sheetView>
  </sheetViews>
  <sheetFormatPr defaultColWidth="9" defaultRowHeight="13.5"/>
  <cols>
    <col min="2" max="6" width="12.6333333333333"/>
    <col min="7" max="7" width="30.125" customWidth="1"/>
    <col min="10" max="10" width="12.6333333333333"/>
    <col min="11" max="11" width="31.125" customWidth="1"/>
    <col min="12" max="12" width="12.6333333333333"/>
    <col min="14" max="14" width="12.6333333333333"/>
    <col min="18" max="18" width="12.6333333333333"/>
  </cols>
  <sheetData>
    <row r="5" spans="3:6">
      <c r="C5" s="1">
        <v>0.2</v>
      </c>
      <c r="D5" s="1">
        <v>0.5</v>
      </c>
      <c r="E5" s="1">
        <v>0.8</v>
      </c>
      <c r="F5" s="1">
        <v>1</v>
      </c>
    </row>
    <row r="6" spans="1:6">
      <c r="A6" t="s">
        <v>0</v>
      </c>
      <c r="B6" t="s">
        <v>1</v>
      </c>
      <c r="C6">
        <v>32</v>
      </c>
      <c r="D6">
        <v>39</v>
      </c>
      <c r="E6">
        <v>43</v>
      </c>
      <c r="F6">
        <v>42</v>
      </c>
    </row>
    <row r="7" spans="2:6">
      <c r="B7" t="s">
        <v>2</v>
      </c>
      <c r="C7">
        <v>31</v>
      </c>
      <c r="D7">
        <v>37</v>
      </c>
      <c r="E7">
        <v>44</v>
      </c>
      <c r="F7">
        <v>40</v>
      </c>
    </row>
    <row r="8" spans="2:6">
      <c r="B8" t="s">
        <v>3</v>
      </c>
      <c r="C8">
        <v>32</v>
      </c>
      <c r="D8">
        <v>40</v>
      </c>
      <c r="E8">
        <v>42</v>
      </c>
      <c r="F8">
        <v>44</v>
      </c>
    </row>
    <row r="9" spans="2:6">
      <c r="B9" t="s">
        <v>4</v>
      </c>
      <c r="C9">
        <f>STDEV(C6:C8)</f>
        <v>0.577350269189626</v>
      </c>
      <c r="D9">
        <f>STDEV(D6:D8)</f>
        <v>1.52752523165195</v>
      </c>
      <c r="E9">
        <f>STDEV(E6:E8)</f>
        <v>1</v>
      </c>
      <c r="F9">
        <f>STDEV(F6:F8)</f>
        <v>2</v>
      </c>
    </row>
    <row r="11" spans="3:6">
      <c r="C11" s="1">
        <v>0.2</v>
      </c>
      <c r="D11" s="1">
        <v>0.5</v>
      </c>
      <c r="E11" s="1">
        <v>0.8</v>
      </c>
      <c r="F11" s="1">
        <v>1</v>
      </c>
    </row>
    <row r="12" spans="1:6">
      <c r="A12" t="s">
        <v>5</v>
      </c>
      <c r="B12" t="s">
        <v>1</v>
      </c>
      <c r="C12">
        <v>15</v>
      </c>
      <c r="D12">
        <v>25</v>
      </c>
      <c r="E12">
        <v>30</v>
      </c>
      <c r="F12">
        <v>29</v>
      </c>
    </row>
    <row r="13" spans="2:6">
      <c r="B13" t="s">
        <v>2</v>
      </c>
      <c r="C13">
        <v>13</v>
      </c>
      <c r="D13">
        <v>26</v>
      </c>
      <c r="E13">
        <v>33</v>
      </c>
      <c r="F13">
        <v>32</v>
      </c>
    </row>
    <row r="14" spans="2:6">
      <c r="B14" t="s">
        <v>3</v>
      </c>
      <c r="C14">
        <v>16</v>
      </c>
      <c r="D14">
        <v>28</v>
      </c>
      <c r="E14">
        <v>29</v>
      </c>
      <c r="F14">
        <v>28</v>
      </c>
    </row>
    <row r="15" spans="2:6">
      <c r="B15" t="s">
        <v>4</v>
      </c>
      <c r="C15">
        <f>STDEV(C12:C14)</f>
        <v>1.52752523165195</v>
      </c>
      <c r="D15">
        <f>STDEV(D12:D14)</f>
        <v>1.52752523165195</v>
      </c>
      <c r="E15">
        <f>STDEV(E12:E14)</f>
        <v>2.08166599946613</v>
      </c>
      <c r="F15">
        <f>STDEV(F12:F14)</f>
        <v>2.08166599946613</v>
      </c>
    </row>
    <row r="17" spans="3:6">
      <c r="C17" s="1">
        <v>0.2</v>
      </c>
      <c r="D17" s="1">
        <v>0.5</v>
      </c>
      <c r="E17" s="1">
        <v>0.8</v>
      </c>
      <c r="F17" s="1">
        <v>1</v>
      </c>
    </row>
    <row r="18" spans="1:6">
      <c r="A18" t="s">
        <v>6</v>
      </c>
      <c r="B18" t="s">
        <v>1</v>
      </c>
      <c r="C18">
        <v>3</v>
      </c>
      <c r="D18">
        <v>3</v>
      </c>
      <c r="E18">
        <v>15</v>
      </c>
      <c r="F18">
        <v>15</v>
      </c>
    </row>
    <row r="19" spans="2:6">
      <c r="B19" t="s">
        <v>2</v>
      </c>
      <c r="C19">
        <v>2</v>
      </c>
      <c r="D19">
        <v>2</v>
      </c>
      <c r="E19">
        <v>14</v>
      </c>
      <c r="F19">
        <v>13</v>
      </c>
    </row>
    <row r="20" spans="2:6">
      <c r="B20" t="s">
        <v>3</v>
      </c>
      <c r="C20">
        <v>5</v>
      </c>
      <c r="D20">
        <v>4</v>
      </c>
      <c r="E20">
        <v>17</v>
      </c>
      <c r="F20">
        <v>18</v>
      </c>
    </row>
    <row r="21" spans="2:6">
      <c r="B21" t="s">
        <v>4</v>
      </c>
      <c r="C21">
        <f>STDEV(C18:C20)</f>
        <v>1.52752523165195</v>
      </c>
      <c r="D21">
        <f>STDEV(D18:D20)</f>
        <v>1</v>
      </c>
      <c r="E21">
        <f>STDEV(E18:E20)</f>
        <v>1.52752523165195</v>
      </c>
      <c r="F21">
        <f>STDEV(F18:F20)</f>
        <v>2.51661147842358</v>
      </c>
    </row>
    <row r="25" spans="3:6">
      <c r="C25" s="1">
        <v>0.2</v>
      </c>
      <c r="D25" s="1">
        <v>0.5</v>
      </c>
      <c r="E25" s="1">
        <v>0.8</v>
      </c>
      <c r="F25" s="1">
        <v>1</v>
      </c>
    </row>
    <row r="26" spans="2:6">
      <c r="B26" t="s">
        <v>0</v>
      </c>
      <c r="C26">
        <v>32</v>
      </c>
      <c r="D26">
        <v>39</v>
      </c>
      <c r="E26">
        <v>43</v>
      </c>
      <c r="F26">
        <v>42</v>
      </c>
    </row>
    <row r="27" spans="2:6">
      <c r="B27" t="s">
        <v>5</v>
      </c>
      <c r="C27">
        <v>15</v>
      </c>
      <c r="D27">
        <v>25</v>
      </c>
      <c r="E27">
        <v>30</v>
      </c>
      <c r="F27">
        <v>29</v>
      </c>
    </row>
    <row r="28" spans="2:6">
      <c r="B28" t="s">
        <v>6</v>
      </c>
      <c r="C28">
        <v>3</v>
      </c>
      <c r="D28">
        <v>3</v>
      </c>
      <c r="E28">
        <v>15</v>
      </c>
      <c r="F28">
        <v>15</v>
      </c>
    </row>
    <row r="36" spans="7:7">
      <c r="G36" t="s">
        <v>7</v>
      </c>
    </row>
    <row r="37" spans="7:10">
      <c r="G37" t="s">
        <v>8</v>
      </c>
      <c r="I37" t="s">
        <v>9</v>
      </c>
      <c r="J37" t="s">
        <v>10</v>
      </c>
    </row>
    <row r="38" spans="1:10">
      <c r="A38">
        <v>1</v>
      </c>
      <c r="B38" t="s">
        <v>11</v>
      </c>
      <c r="C38">
        <v>32</v>
      </c>
      <c r="D38">
        <v>31</v>
      </c>
      <c r="E38">
        <v>32</v>
      </c>
      <c r="G38">
        <v>1</v>
      </c>
      <c r="H38" t="s">
        <v>11</v>
      </c>
      <c r="I38">
        <v>31.667</v>
      </c>
      <c r="J38" t="s">
        <v>12</v>
      </c>
    </row>
    <row r="39" spans="1:10">
      <c r="A39">
        <v>2</v>
      </c>
      <c r="B39" t="s">
        <v>13</v>
      </c>
      <c r="C39">
        <v>39</v>
      </c>
      <c r="D39">
        <v>37</v>
      </c>
      <c r="E39">
        <v>40</v>
      </c>
      <c r="G39">
        <v>2</v>
      </c>
      <c r="H39" t="s">
        <v>13</v>
      </c>
      <c r="I39">
        <v>38.667</v>
      </c>
      <c r="J39" t="s">
        <v>14</v>
      </c>
    </row>
    <row r="40" spans="1:10">
      <c r="A40">
        <v>3</v>
      </c>
      <c r="B40" t="s">
        <v>15</v>
      </c>
      <c r="C40">
        <v>43</v>
      </c>
      <c r="D40">
        <v>44</v>
      </c>
      <c r="E40">
        <v>42</v>
      </c>
      <c r="G40">
        <v>3</v>
      </c>
      <c r="H40" t="s">
        <v>15</v>
      </c>
      <c r="I40">
        <v>43</v>
      </c>
      <c r="J40" t="s">
        <v>16</v>
      </c>
    </row>
    <row r="41" spans="1:10">
      <c r="A41">
        <v>4</v>
      </c>
      <c r="B41" t="s">
        <v>17</v>
      </c>
      <c r="C41">
        <v>42</v>
      </c>
      <c r="D41">
        <v>40</v>
      </c>
      <c r="E41">
        <v>44</v>
      </c>
      <c r="G41">
        <v>4</v>
      </c>
      <c r="H41" t="s">
        <v>17</v>
      </c>
      <c r="I41">
        <v>42</v>
      </c>
      <c r="J41" t="s">
        <v>16</v>
      </c>
    </row>
    <row r="42" spans="1:10">
      <c r="A42">
        <v>5</v>
      </c>
      <c r="B42" t="s">
        <v>18</v>
      </c>
      <c r="C42">
        <v>15</v>
      </c>
      <c r="D42">
        <v>13</v>
      </c>
      <c r="E42">
        <v>16</v>
      </c>
      <c r="G42">
        <v>5</v>
      </c>
      <c r="H42" t="s">
        <v>18</v>
      </c>
      <c r="I42">
        <v>14.667</v>
      </c>
      <c r="J42" t="s">
        <v>19</v>
      </c>
    </row>
    <row r="43" spans="1:10">
      <c r="A43">
        <v>6</v>
      </c>
      <c r="B43" t="s">
        <v>20</v>
      </c>
      <c r="C43">
        <v>25</v>
      </c>
      <c r="D43">
        <v>26</v>
      </c>
      <c r="E43">
        <v>28</v>
      </c>
      <c r="G43">
        <v>6</v>
      </c>
      <c r="H43" t="s">
        <v>20</v>
      </c>
      <c r="I43">
        <v>26.333</v>
      </c>
      <c r="J43" t="s">
        <v>21</v>
      </c>
    </row>
    <row r="44" spans="1:10">
      <c r="A44">
        <v>7</v>
      </c>
      <c r="B44" t="s">
        <v>22</v>
      </c>
      <c r="C44">
        <v>30</v>
      </c>
      <c r="D44">
        <v>33</v>
      </c>
      <c r="E44">
        <v>29</v>
      </c>
      <c r="G44">
        <v>7</v>
      </c>
      <c r="H44" t="s">
        <v>22</v>
      </c>
      <c r="I44">
        <v>30.667</v>
      </c>
      <c r="J44" t="s">
        <v>12</v>
      </c>
    </row>
    <row r="45" spans="1:10">
      <c r="A45">
        <v>8</v>
      </c>
      <c r="B45" t="s">
        <v>23</v>
      </c>
      <c r="C45">
        <v>29</v>
      </c>
      <c r="D45">
        <v>32</v>
      </c>
      <c r="E45">
        <v>28</v>
      </c>
      <c r="G45">
        <v>8</v>
      </c>
      <c r="H45" t="s">
        <v>23</v>
      </c>
      <c r="I45">
        <v>29.667</v>
      </c>
      <c r="J45" t="s">
        <v>12</v>
      </c>
    </row>
    <row r="46" spans="1:10">
      <c r="A46">
        <v>9</v>
      </c>
      <c r="B46" t="s">
        <v>24</v>
      </c>
      <c r="C46">
        <v>3</v>
      </c>
      <c r="D46">
        <v>2</v>
      </c>
      <c r="E46">
        <v>5</v>
      </c>
      <c r="G46">
        <v>9</v>
      </c>
      <c r="H46" t="s">
        <v>24</v>
      </c>
      <c r="I46">
        <v>3.333</v>
      </c>
      <c r="J46" t="s">
        <v>25</v>
      </c>
    </row>
    <row r="47" spans="1:10">
      <c r="A47">
        <v>10</v>
      </c>
      <c r="B47" t="s">
        <v>26</v>
      </c>
      <c r="C47">
        <v>3</v>
      </c>
      <c r="D47">
        <v>2</v>
      </c>
      <c r="E47">
        <v>4</v>
      </c>
      <c r="G47">
        <v>10</v>
      </c>
      <c r="H47" t="s">
        <v>26</v>
      </c>
      <c r="I47">
        <v>3</v>
      </c>
      <c r="J47" t="s">
        <v>25</v>
      </c>
    </row>
    <row r="48" spans="1:10">
      <c r="A48">
        <v>11</v>
      </c>
      <c r="B48" t="s">
        <v>27</v>
      </c>
      <c r="C48">
        <v>15</v>
      </c>
      <c r="D48">
        <v>14</v>
      </c>
      <c r="E48">
        <v>17</v>
      </c>
      <c r="G48">
        <v>11</v>
      </c>
      <c r="H48" t="s">
        <v>27</v>
      </c>
      <c r="I48">
        <v>15.333</v>
      </c>
      <c r="J48" t="s">
        <v>19</v>
      </c>
    </row>
    <row r="49" spans="1:10">
      <c r="A49">
        <v>12</v>
      </c>
      <c r="B49" t="s">
        <v>28</v>
      </c>
      <c r="C49">
        <v>15</v>
      </c>
      <c r="D49">
        <v>13</v>
      </c>
      <c r="E49">
        <v>18</v>
      </c>
      <c r="G49">
        <v>12</v>
      </c>
      <c r="H49" t="s">
        <v>28</v>
      </c>
      <c r="I49">
        <v>15.333</v>
      </c>
      <c r="J49" t="s">
        <v>19</v>
      </c>
    </row>
    <row r="84" spans="9:12">
      <c r="I84" s="1"/>
      <c r="J84" s="1"/>
      <c r="K84" s="1"/>
      <c r="L84" s="1"/>
    </row>
    <row r="118" spans="3:6">
      <c r="C118" s="1"/>
      <c r="D118" s="1"/>
      <c r="E118" s="1"/>
      <c r="F118" s="1"/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W109"/>
  <sheetViews>
    <sheetView tabSelected="1" topLeftCell="C10" workbookViewId="0">
      <selection activeCell="G22" sqref="G22"/>
    </sheetView>
  </sheetViews>
  <sheetFormatPr defaultColWidth="9" defaultRowHeight="13.5"/>
  <cols>
    <col min="7" max="8" width="12.625"/>
    <col min="10" max="13" width="12.625"/>
    <col min="17" max="18" width="12.625"/>
    <col min="22" max="23" width="12.625"/>
  </cols>
  <sheetData>
    <row r="2" spans="4:19">
      <c r="D2" s="1">
        <v>0.2</v>
      </c>
      <c r="I2" s="1">
        <v>0.5</v>
      </c>
      <c r="N2" s="1">
        <v>0.8</v>
      </c>
      <c r="S2" s="1">
        <v>1</v>
      </c>
    </row>
    <row r="3" spans="3:23">
      <c r="C3" t="s">
        <v>0</v>
      </c>
      <c r="D3" s="2" t="s">
        <v>29</v>
      </c>
      <c r="E3" s="2" t="s">
        <v>30</v>
      </c>
      <c r="F3" s="2" t="s">
        <v>31</v>
      </c>
      <c r="G3" s="2" t="s">
        <v>32</v>
      </c>
      <c r="H3" s="2" t="s">
        <v>4</v>
      </c>
      <c r="I3" s="2" t="s">
        <v>29</v>
      </c>
      <c r="J3" s="2" t="s">
        <v>30</v>
      </c>
      <c r="K3" s="2" t="s">
        <v>31</v>
      </c>
      <c r="L3" s="2" t="s">
        <v>32</v>
      </c>
      <c r="M3" s="2" t="s">
        <v>4</v>
      </c>
      <c r="N3" s="2" t="s">
        <v>29</v>
      </c>
      <c r="O3" s="2" t="s">
        <v>30</v>
      </c>
      <c r="P3" s="2" t="s">
        <v>31</v>
      </c>
      <c r="Q3" s="2" t="s">
        <v>32</v>
      </c>
      <c r="R3" s="2" t="s">
        <v>4</v>
      </c>
      <c r="S3" s="2" t="s">
        <v>29</v>
      </c>
      <c r="T3" s="2" t="s">
        <v>30</v>
      </c>
      <c r="U3" s="2" t="s">
        <v>31</v>
      </c>
      <c r="V3" s="2" t="s">
        <v>32</v>
      </c>
      <c r="W3" s="2" t="s">
        <v>4</v>
      </c>
    </row>
    <row r="4" spans="3:23">
      <c r="C4">
        <v>0</v>
      </c>
      <c r="D4">
        <v>4.2</v>
      </c>
      <c r="E4">
        <v>4.5</v>
      </c>
      <c r="F4">
        <v>3.9</v>
      </c>
      <c r="G4">
        <f t="shared" ref="G4:G11" si="0">AVERAGE(D4:F4)</f>
        <v>4.2</v>
      </c>
      <c r="H4">
        <f>STDEV(D4:F4)</f>
        <v>0.3</v>
      </c>
      <c r="I4">
        <v>3.9</v>
      </c>
      <c r="J4">
        <v>3.8</v>
      </c>
      <c r="K4">
        <v>3.1</v>
      </c>
      <c r="L4">
        <f>AVERAGE(I4:K4)</f>
        <v>3.6</v>
      </c>
      <c r="M4">
        <f>STDEV(I4:K4)</f>
        <v>0.435889894354067</v>
      </c>
      <c r="N4">
        <v>3.2</v>
      </c>
      <c r="O4">
        <v>4.2</v>
      </c>
      <c r="P4">
        <v>3.8</v>
      </c>
      <c r="Q4">
        <f>AVERAGE(N4:P4)</f>
        <v>3.73333333333333</v>
      </c>
      <c r="R4">
        <f>STDEV(N4:P4)</f>
        <v>0.503322295684721</v>
      </c>
      <c r="S4">
        <v>3.3</v>
      </c>
      <c r="T4">
        <v>4.1</v>
      </c>
      <c r="U4">
        <v>3.9</v>
      </c>
      <c r="V4">
        <f>AVERAGE(S4:U4)</f>
        <v>3.76666666666667</v>
      </c>
      <c r="W4">
        <f>STDEV(S4:U4)</f>
        <v>0.416333199893226</v>
      </c>
    </row>
    <row r="5" spans="3:23">
      <c r="C5">
        <v>5</v>
      </c>
      <c r="D5">
        <v>4.6</v>
      </c>
      <c r="E5">
        <v>4.9</v>
      </c>
      <c r="F5">
        <v>4.5</v>
      </c>
      <c r="G5">
        <f t="shared" si="0"/>
        <v>4.66666666666667</v>
      </c>
      <c r="H5">
        <f t="shared" ref="H5:H8" si="1">STDEV(D5:F5)</f>
        <v>0.208166599946614</v>
      </c>
      <c r="I5">
        <v>5.1</v>
      </c>
      <c r="J5">
        <v>4.9</v>
      </c>
      <c r="K5">
        <v>4.6</v>
      </c>
      <c r="L5">
        <f t="shared" ref="L5:L11" si="2">AVERAGE(I5:K5)</f>
        <v>4.86666666666667</v>
      </c>
      <c r="M5">
        <f t="shared" ref="M5:M9" si="3">STDEV(I5:K5)</f>
        <v>0.251661147842358</v>
      </c>
      <c r="N5">
        <v>4.8</v>
      </c>
      <c r="O5">
        <v>5.4</v>
      </c>
      <c r="P5">
        <v>4.9</v>
      </c>
      <c r="Q5">
        <f t="shared" ref="Q5:Q11" si="4">AVERAGE(N5:P5)</f>
        <v>5.03333333333333</v>
      </c>
      <c r="R5">
        <f t="shared" ref="R5:R10" si="5">STDEV(N5:P5)</f>
        <v>0.321455025366432</v>
      </c>
      <c r="S5">
        <v>5.3</v>
      </c>
      <c r="T5">
        <v>5.6</v>
      </c>
      <c r="U5">
        <v>4.7</v>
      </c>
      <c r="V5">
        <f t="shared" ref="V5:V11" si="6">AVERAGE(S5:U5)</f>
        <v>5.2</v>
      </c>
      <c r="W5">
        <f t="shared" ref="W5:W10" si="7">STDEV(S5:U5)</f>
        <v>0.458257569495584</v>
      </c>
    </row>
    <row r="6" spans="3:23">
      <c r="C6">
        <v>10</v>
      </c>
      <c r="D6">
        <v>5.2</v>
      </c>
      <c r="E6">
        <v>5.6</v>
      </c>
      <c r="F6">
        <v>4.9</v>
      </c>
      <c r="G6">
        <f t="shared" si="0"/>
        <v>5.23333333333333</v>
      </c>
      <c r="H6">
        <f t="shared" si="1"/>
        <v>0.351188458428424</v>
      </c>
      <c r="I6">
        <v>5.8</v>
      </c>
      <c r="J6">
        <v>6.2</v>
      </c>
      <c r="K6">
        <v>6.4</v>
      </c>
      <c r="L6">
        <f t="shared" si="2"/>
        <v>6.13333333333333</v>
      </c>
      <c r="M6">
        <f t="shared" si="3"/>
        <v>0.30550504633039</v>
      </c>
      <c r="N6">
        <v>6.7</v>
      </c>
      <c r="O6">
        <v>6.4</v>
      </c>
      <c r="P6">
        <v>6.9</v>
      </c>
      <c r="Q6">
        <f t="shared" si="4"/>
        <v>6.66666666666667</v>
      </c>
      <c r="R6">
        <f t="shared" si="5"/>
        <v>0.251661147842358</v>
      </c>
      <c r="S6">
        <v>6.5</v>
      </c>
      <c r="T6">
        <v>6.9</v>
      </c>
      <c r="U6">
        <v>6.1</v>
      </c>
      <c r="V6">
        <f t="shared" si="6"/>
        <v>6.5</v>
      </c>
      <c r="W6">
        <f t="shared" si="7"/>
        <v>0.4</v>
      </c>
    </row>
    <row r="7" spans="3:23">
      <c r="C7">
        <v>20</v>
      </c>
      <c r="D7">
        <v>5.1</v>
      </c>
      <c r="E7">
        <v>5.7</v>
      </c>
      <c r="F7">
        <v>5.3</v>
      </c>
      <c r="G7">
        <f t="shared" si="0"/>
        <v>5.36666666666667</v>
      </c>
      <c r="H7">
        <f t="shared" si="1"/>
        <v>0.30550504633039</v>
      </c>
      <c r="I7">
        <v>5.6</v>
      </c>
      <c r="J7">
        <v>5.5</v>
      </c>
      <c r="K7">
        <v>6.1</v>
      </c>
      <c r="L7">
        <f t="shared" si="2"/>
        <v>5.73333333333333</v>
      </c>
      <c r="M7">
        <f t="shared" si="3"/>
        <v>0.321455025366432</v>
      </c>
      <c r="N7">
        <v>7.1</v>
      </c>
      <c r="O7">
        <v>6.5</v>
      </c>
      <c r="P7">
        <v>7.2</v>
      </c>
      <c r="Q7">
        <f t="shared" si="4"/>
        <v>6.93333333333333</v>
      </c>
      <c r="R7">
        <f t="shared" si="5"/>
        <v>0.378593889720018</v>
      </c>
      <c r="S7">
        <v>6.9</v>
      </c>
      <c r="T7">
        <v>6.5</v>
      </c>
      <c r="U7">
        <v>6.6</v>
      </c>
      <c r="V7">
        <f t="shared" si="6"/>
        <v>6.66666666666667</v>
      </c>
      <c r="W7">
        <f t="shared" si="7"/>
        <v>0.208166599946614</v>
      </c>
    </row>
    <row r="8" spans="3:23">
      <c r="C8">
        <v>30</v>
      </c>
      <c r="D8">
        <v>3.2</v>
      </c>
      <c r="E8">
        <v>2.8</v>
      </c>
      <c r="F8">
        <v>3.1</v>
      </c>
      <c r="G8">
        <f t="shared" si="0"/>
        <v>3.03333333333333</v>
      </c>
      <c r="H8">
        <f t="shared" si="1"/>
        <v>0.208166599946613</v>
      </c>
      <c r="I8">
        <v>4.4</v>
      </c>
      <c r="J8">
        <v>4.1</v>
      </c>
      <c r="K8">
        <v>4.8</v>
      </c>
      <c r="L8">
        <f t="shared" si="2"/>
        <v>4.43333333333333</v>
      </c>
      <c r="M8">
        <f t="shared" si="3"/>
        <v>0.351188458428425</v>
      </c>
      <c r="N8">
        <v>6.2</v>
      </c>
      <c r="O8">
        <v>6.4</v>
      </c>
      <c r="P8">
        <v>6.8</v>
      </c>
      <c r="Q8">
        <f t="shared" si="4"/>
        <v>6.46666666666667</v>
      </c>
      <c r="R8">
        <f t="shared" si="5"/>
        <v>0.305505046330389</v>
      </c>
      <c r="S8">
        <v>6.2</v>
      </c>
      <c r="T8">
        <v>6.2</v>
      </c>
      <c r="U8">
        <v>6.4</v>
      </c>
      <c r="V8">
        <f t="shared" si="6"/>
        <v>6.26666666666667</v>
      </c>
      <c r="W8">
        <f t="shared" si="7"/>
        <v>0.115470053837925</v>
      </c>
    </row>
    <row r="9" spans="3:23">
      <c r="C9">
        <v>35</v>
      </c>
      <c r="D9">
        <v>0</v>
      </c>
      <c r="E9">
        <v>0</v>
      </c>
      <c r="F9">
        <v>0</v>
      </c>
      <c r="G9">
        <f t="shared" si="0"/>
        <v>0</v>
      </c>
      <c r="H9">
        <v>0</v>
      </c>
      <c r="I9">
        <v>3.1</v>
      </c>
      <c r="J9">
        <v>2.5</v>
      </c>
      <c r="K9">
        <v>3.2</v>
      </c>
      <c r="L9">
        <f t="shared" si="2"/>
        <v>2.93333333333333</v>
      </c>
      <c r="M9">
        <f t="shared" si="3"/>
        <v>0.378593889720017</v>
      </c>
      <c r="N9">
        <v>5.4</v>
      </c>
      <c r="O9">
        <v>5.2</v>
      </c>
      <c r="P9">
        <v>4.9</v>
      </c>
      <c r="Q9">
        <f t="shared" si="4"/>
        <v>5.16666666666667</v>
      </c>
      <c r="R9">
        <f t="shared" si="5"/>
        <v>0.251661147842358</v>
      </c>
      <c r="S9">
        <v>5.3</v>
      </c>
      <c r="T9">
        <v>4.6</v>
      </c>
      <c r="U9">
        <v>4.3</v>
      </c>
      <c r="V9">
        <f t="shared" si="6"/>
        <v>4.73333333333333</v>
      </c>
      <c r="W9">
        <f t="shared" si="7"/>
        <v>0.513160143944688</v>
      </c>
    </row>
    <row r="10" spans="3:23">
      <c r="C10">
        <v>40</v>
      </c>
      <c r="D10">
        <v>0</v>
      </c>
      <c r="E10">
        <v>0</v>
      </c>
      <c r="F10">
        <v>0</v>
      </c>
      <c r="G10">
        <f t="shared" si="0"/>
        <v>0</v>
      </c>
      <c r="H10">
        <v>0</v>
      </c>
      <c r="I10">
        <v>0</v>
      </c>
      <c r="J10">
        <v>0</v>
      </c>
      <c r="K10">
        <v>0</v>
      </c>
      <c r="L10">
        <f t="shared" si="2"/>
        <v>0</v>
      </c>
      <c r="M10">
        <v>0</v>
      </c>
      <c r="N10">
        <v>3.2</v>
      </c>
      <c r="O10">
        <v>2.4</v>
      </c>
      <c r="P10">
        <v>2.9</v>
      </c>
      <c r="Q10">
        <f t="shared" si="4"/>
        <v>2.83333333333333</v>
      </c>
      <c r="R10">
        <f t="shared" si="5"/>
        <v>0.404145188432739</v>
      </c>
      <c r="S10">
        <v>3.1</v>
      </c>
      <c r="T10">
        <v>2.3</v>
      </c>
      <c r="U10">
        <v>2.1</v>
      </c>
      <c r="V10">
        <f t="shared" si="6"/>
        <v>2.5</v>
      </c>
      <c r="W10">
        <f t="shared" si="7"/>
        <v>0.529150262212919</v>
      </c>
    </row>
    <row r="11" spans="3:23">
      <c r="C11">
        <v>45</v>
      </c>
      <c r="D11">
        <v>0</v>
      </c>
      <c r="E11">
        <v>0</v>
      </c>
      <c r="F11">
        <v>0</v>
      </c>
      <c r="G11">
        <f t="shared" si="0"/>
        <v>0</v>
      </c>
      <c r="H11">
        <v>0</v>
      </c>
      <c r="I11">
        <v>0</v>
      </c>
      <c r="J11">
        <v>0</v>
      </c>
      <c r="K11">
        <v>0</v>
      </c>
      <c r="L11">
        <f t="shared" si="2"/>
        <v>0</v>
      </c>
      <c r="M11">
        <v>0</v>
      </c>
      <c r="N11">
        <v>0</v>
      </c>
      <c r="O11">
        <v>0</v>
      </c>
      <c r="P11">
        <v>0</v>
      </c>
      <c r="Q11">
        <f t="shared" si="4"/>
        <v>0</v>
      </c>
      <c r="R11">
        <v>0</v>
      </c>
      <c r="S11">
        <v>0</v>
      </c>
      <c r="T11">
        <v>0</v>
      </c>
      <c r="U11">
        <v>0</v>
      </c>
      <c r="V11">
        <f t="shared" si="6"/>
        <v>0</v>
      </c>
      <c r="W11">
        <v>0</v>
      </c>
    </row>
    <row r="13" spans="10:13">
      <c r="J13" s="1">
        <v>0.2</v>
      </c>
      <c r="K13" s="1">
        <v>0.5</v>
      </c>
      <c r="L13" s="1">
        <v>0.8</v>
      </c>
      <c r="M13" s="1">
        <v>1</v>
      </c>
    </row>
    <row r="14" spans="9:13">
      <c r="I14">
        <v>0</v>
      </c>
      <c r="J14">
        <v>4.2</v>
      </c>
      <c r="K14">
        <v>3.6</v>
      </c>
      <c r="L14">
        <v>3.73333333333333</v>
      </c>
      <c r="M14">
        <v>3.76666666666667</v>
      </c>
    </row>
    <row r="15" spans="9:13">
      <c r="I15">
        <v>5</v>
      </c>
      <c r="J15">
        <v>4.66666666666667</v>
      </c>
      <c r="K15">
        <v>4.86666666666667</v>
      </c>
      <c r="L15">
        <v>5.03333333333333</v>
      </c>
      <c r="M15">
        <v>5.2</v>
      </c>
    </row>
    <row r="16" spans="9:13">
      <c r="I16">
        <v>10</v>
      </c>
      <c r="J16">
        <v>5.23333333333333</v>
      </c>
      <c r="K16">
        <v>6.13333333333333</v>
      </c>
      <c r="L16">
        <v>6.66666666666667</v>
      </c>
      <c r="M16">
        <v>6.5</v>
      </c>
    </row>
    <row r="17" spans="9:13">
      <c r="I17">
        <v>20</v>
      </c>
      <c r="J17">
        <v>5.36666666666667</v>
      </c>
      <c r="K17">
        <v>5.73333333333333</v>
      </c>
      <c r="L17">
        <v>6.93333333333333</v>
      </c>
      <c r="M17">
        <v>6.66666666666667</v>
      </c>
    </row>
    <row r="18" spans="9:13">
      <c r="I18">
        <v>30</v>
      </c>
      <c r="J18">
        <v>3.03333333333333</v>
      </c>
      <c r="K18">
        <v>4.43333333333333</v>
      </c>
      <c r="L18">
        <v>6.46666666666667</v>
      </c>
      <c r="M18">
        <v>6.26666666666667</v>
      </c>
    </row>
    <row r="19" spans="9:13">
      <c r="I19">
        <v>35</v>
      </c>
      <c r="J19">
        <v>0</v>
      </c>
      <c r="K19">
        <v>2.93333333333333</v>
      </c>
      <c r="L19">
        <v>5.16666666666667</v>
      </c>
      <c r="M19">
        <v>4.73333333333333</v>
      </c>
    </row>
    <row r="20" spans="9:13">
      <c r="I20">
        <v>40</v>
      </c>
      <c r="K20">
        <v>0</v>
      </c>
      <c r="L20">
        <v>2.83333333333333</v>
      </c>
      <c r="M20">
        <v>2.5</v>
      </c>
    </row>
    <row r="21" spans="9:13">
      <c r="I21">
        <v>45</v>
      </c>
      <c r="L21">
        <v>0</v>
      </c>
      <c r="M21">
        <v>0</v>
      </c>
    </row>
    <row r="24" spans="10:10">
      <c r="J24" t="s">
        <v>7</v>
      </c>
    </row>
    <row r="25" spans="5:11">
      <c r="E25" t="s">
        <v>8</v>
      </c>
      <c r="F25" t="s">
        <v>33</v>
      </c>
      <c r="J25" t="s">
        <v>9</v>
      </c>
      <c r="K25" t="s">
        <v>10</v>
      </c>
    </row>
    <row r="26" spans="5:11">
      <c r="E26">
        <v>1</v>
      </c>
      <c r="F26" s="1" t="s">
        <v>11</v>
      </c>
      <c r="G26">
        <v>5.1</v>
      </c>
      <c r="H26">
        <v>5.7</v>
      </c>
      <c r="I26">
        <v>5.3</v>
      </c>
      <c r="J26">
        <v>5.367</v>
      </c>
      <c r="K26" t="s">
        <v>14</v>
      </c>
    </row>
    <row r="27" spans="5:11">
      <c r="E27">
        <v>2</v>
      </c>
      <c r="F27" s="1" t="s">
        <v>13</v>
      </c>
      <c r="G27">
        <v>5.6</v>
      </c>
      <c r="H27">
        <v>5.5</v>
      </c>
      <c r="I27">
        <v>6.1</v>
      </c>
      <c r="J27">
        <v>5.733</v>
      </c>
      <c r="K27" t="s">
        <v>14</v>
      </c>
    </row>
    <row r="28" spans="5:11">
      <c r="E28">
        <v>3</v>
      </c>
      <c r="F28" s="1" t="s">
        <v>15</v>
      </c>
      <c r="G28">
        <v>7.1</v>
      </c>
      <c r="H28">
        <v>6.5</v>
      </c>
      <c r="I28">
        <v>7.2</v>
      </c>
      <c r="J28">
        <v>6.933</v>
      </c>
      <c r="K28" t="s">
        <v>16</v>
      </c>
    </row>
    <row r="29" spans="5:11">
      <c r="E29">
        <v>4</v>
      </c>
      <c r="F29" s="1" t="s">
        <v>17</v>
      </c>
      <c r="G29">
        <v>6.9</v>
      </c>
      <c r="H29">
        <v>6.5</v>
      </c>
      <c r="I29">
        <v>6.6</v>
      </c>
      <c r="J29">
        <v>6.667</v>
      </c>
      <c r="K29" t="s">
        <v>16</v>
      </c>
    </row>
    <row r="31" spans="10:10">
      <c r="J31" t="s">
        <v>7</v>
      </c>
    </row>
    <row r="32" spans="5:11">
      <c r="E32" t="s">
        <v>8</v>
      </c>
      <c r="F32" t="s">
        <v>34</v>
      </c>
      <c r="J32" t="s">
        <v>9</v>
      </c>
      <c r="K32" t="s">
        <v>10</v>
      </c>
    </row>
    <row r="33" spans="5:11">
      <c r="E33">
        <v>1</v>
      </c>
      <c r="F33" t="s">
        <v>11</v>
      </c>
      <c r="G33">
        <v>3.2</v>
      </c>
      <c r="H33">
        <v>2.8</v>
      </c>
      <c r="I33">
        <v>3.1</v>
      </c>
      <c r="J33">
        <v>3.033</v>
      </c>
      <c r="K33" t="s">
        <v>12</v>
      </c>
    </row>
    <row r="34" spans="5:11">
      <c r="E34">
        <v>2</v>
      </c>
      <c r="F34" t="s">
        <v>13</v>
      </c>
      <c r="G34">
        <v>4.4</v>
      </c>
      <c r="H34">
        <v>4.1</v>
      </c>
      <c r="I34">
        <v>4.8</v>
      </c>
      <c r="J34">
        <v>4.433</v>
      </c>
      <c r="K34" t="s">
        <v>14</v>
      </c>
    </row>
    <row r="35" spans="5:11">
      <c r="E35">
        <v>3</v>
      </c>
      <c r="F35" t="s">
        <v>15</v>
      </c>
      <c r="G35">
        <v>6.2</v>
      </c>
      <c r="H35">
        <v>6.4</v>
      </c>
      <c r="I35">
        <v>6.8</v>
      </c>
      <c r="J35">
        <v>6.467</v>
      </c>
      <c r="K35" t="s">
        <v>16</v>
      </c>
    </row>
    <row r="36" spans="5:11">
      <c r="E36">
        <v>4</v>
      </c>
      <c r="F36" t="s">
        <v>17</v>
      </c>
      <c r="G36">
        <v>6.2</v>
      </c>
      <c r="H36">
        <v>6.2</v>
      </c>
      <c r="I36">
        <v>6.4</v>
      </c>
      <c r="J36">
        <v>6.267</v>
      </c>
      <c r="K36" t="s">
        <v>16</v>
      </c>
    </row>
    <row r="41" spans="3:19">
      <c r="C41" t="s">
        <v>5</v>
      </c>
      <c r="D41" s="1">
        <v>0.2</v>
      </c>
      <c r="I41" s="1">
        <v>0.5</v>
      </c>
      <c r="N41" s="1">
        <v>0.8</v>
      </c>
      <c r="S41" s="1">
        <v>1</v>
      </c>
    </row>
    <row r="42" spans="4:23">
      <c r="D42" s="1" t="s">
        <v>35</v>
      </c>
      <c r="E42" t="s">
        <v>36</v>
      </c>
      <c r="F42" t="s">
        <v>37</v>
      </c>
      <c r="G42" t="s">
        <v>9</v>
      </c>
      <c r="H42" t="s">
        <v>4</v>
      </c>
      <c r="I42" s="1" t="s">
        <v>35</v>
      </c>
      <c r="J42" t="s">
        <v>36</v>
      </c>
      <c r="K42" t="s">
        <v>37</v>
      </c>
      <c r="L42" t="s">
        <v>9</v>
      </c>
      <c r="M42" t="s">
        <v>4</v>
      </c>
      <c r="N42" s="1" t="s">
        <v>35</v>
      </c>
      <c r="O42" t="s">
        <v>36</v>
      </c>
      <c r="P42" t="s">
        <v>37</v>
      </c>
      <c r="Q42" t="s">
        <v>9</v>
      </c>
      <c r="R42" t="s">
        <v>4</v>
      </c>
      <c r="S42" s="1" t="s">
        <v>35</v>
      </c>
      <c r="T42" t="s">
        <v>36</v>
      </c>
      <c r="U42" t="s">
        <v>37</v>
      </c>
      <c r="V42" t="s">
        <v>9</v>
      </c>
      <c r="W42" t="s">
        <v>4</v>
      </c>
    </row>
    <row r="43" spans="3:23">
      <c r="C43">
        <v>0</v>
      </c>
      <c r="D43">
        <v>3.2</v>
      </c>
      <c r="E43">
        <v>3.5</v>
      </c>
      <c r="F43">
        <v>3.9</v>
      </c>
      <c r="G43">
        <v>3.53333333333333</v>
      </c>
      <c r="H43">
        <f>STDEV(D43:F43)</f>
        <v>0.351188458428424</v>
      </c>
      <c r="I43">
        <v>4.1</v>
      </c>
      <c r="J43">
        <v>3.7</v>
      </c>
      <c r="K43">
        <v>3.2</v>
      </c>
      <c r="L43">
        <v>3.66666666666667</v>
      </c>
      <c r="M43">
        <f>STDEV(I43:K43)</f>
        <v>0.450924975282289</v>
      </c>
      <c r="N43">
        <v>3.2</v>
      </c>
      <c r="O43">
        <v>4.1</v>
      </c>
      <c r="P43">
        <v>3.5</v>
      </c>
      <c r="Q43">
        <v>3.6</v>
      </c>
      <c r="R43">
        <f>STDEV(N43:P43)</f>
        <v>0.458257569495584</v>
      </c>
      <c r="S43">
        <v>3.3</v>
      </c>
      <c r="T43">
        <v>3.8</v>
      </c>
      <c r="U43">
        <v>3.9</v>
      </c>
      <c r="V43">
        <v>3.66666666666667</v>
      </c>
      <c r="W43">
        <f>STDEV(S43:U43)</f>
        <v>0.321455025366432</v>
      </c>
    </row>
    <row r="44" spans="3:23">
      <c r="C44">
        <v>2</v>
      </c>
      <c r="D44">
        <v>4.2</v>
      </c>
      <c r="E44">
        <v>4.5</v>
      </c>
      <c r="F44">
        <v>4.3</v>
      </c>
      <c r="G44">
        <v>4.33333333333333</v>
      </c>
      <c r="H44">
        <f t="shared" ref="H44:H50" si="8">STDEV(D44:F44)</f>
        <v>0.152752523165195</v>
      </c>
      <c r="I44">
        <v>4.5</v>
      </c>
      <c r="J44">
        <v>4.1</v>
      </c>
      <c r="K44">
        <v>3.9</v>
      </c>
      <c r="L44">
        <v>4.16666666666667</v>
      </c>
      <c r="M44">
        <f t="shared" ref="M44:M50" si="9">STDEV(I44:K44)</f>
        <v>0.305505046330389</v>
      </c>
      <c r="N44">
        <v>4.6</v>
      </c>
      <c r="O44">
        <v>4.8</v>
      </c>
      <c r="P44">
        <v>4.3</v>
      </c>
      <c r="Q44">
        <f>AVERAGE(N44:P44)</f>
        <v>4.56666666666667</v>
      </c>
      <c r="R44">
        <f t="shared" ref="R44:R50" si="10">STDEV(N44:P44)</f>
        <v>0.251661147842358</v>
      </c>
      <c r="S44">
        <v>4.9</v>
      </c>
      <c r="T44">
        <v>4.5</v>
      </c>
      <c r="U44">
        <v>4.8</v>
      </c>
      <c r="V44">
        <f>AVERAGE(S44:U44)</f>
        <v>4.73333333333333</v>
      </c>
      <c r="W44">
        <f t="shared" ref="W44:W50" si="11">STDEV(S44:U44)</f>
        <v>0.208166599946613</v>
      </c>
    </row>
    <row r="45" spans="3:23">
      <c r="C45">
        <v>5</v>
      </c>
      <c r="D45">
        <v>4.9</v>
      </c>
      <c r="E45">
        <v>5.4</v>
      </c>
      <c r="F45">
        <v>5.6</v>
      </c>
      <c r="G45">
        <v>5.3</v>
      </c>
      <c r="H45">
        <f t="shared" si="8"/>
        <v>0.360555127546399</v>
      </c>
      <c r="I45">
        <v>5.6</v>
      </c>
      <c r="J45">
        <v>5.9</v>
      </c>
      <c r="K45">
        <v>6.2</v>
      </c>
      <c r="L45">
        <v>5.9</v>
      </c>
      <c r="M45">
        <f t="shared" si="9"/>
        <v>0.3</v>
      </c>
      <c r="N45">
        <v>7.5</v>
      </c>
      <c r="O45">
        <v>6.9</v>
      </c>
      <c r="P45">
        <v>7.1</v>
      </c>
      <c r="Q45">
        <v>7.16666666666667</v>
      </c>
      <c r="R45">
        <f t="shared" si="10"/>
        <v>0.305505046330389</v>
      </c>
      <c r="S45">
        <v>8.1</v>
      </c>
      <c r="T45">
        <v>7.2</v>
      </c>
      <c r="U45">
        <v>7.6</v>
      </c>
      <c r="V45">
        <v>7.63333333333333</v>
      </c>
      <c r="W45">
        <f t="shared" si="11"/>
        <v>0.450924975282289</v>
      </c>
    </row>
    <row r="46" spans="3:23">
      <c r="C46">
        <v>10</v>
      </c>
      <c r="D46">
        <v>5.6</v>
      </c>
      <c r="E46">
        <v>5.8</v>
      </c>
      <c r="F46">
        <v>6.1</v>
      </c>
      <c r="G46">
        <v>5.83333333333333</v>
      </c>
      <c r="H46">
        <f t="shared" si="8"/>
        <v>0.251661147842358</v>
      </c>
      <c r="I46">
        <v>5.9</v>
      </c>
      <c r="J46">
        <v>6.4</v>
      </c>
      <c r="K46">
        <v>6.3</v>
      </c>
      <c r="L46">
        <v>6.2</v>
      </c>
      <c r="M46">
        <f t="shared" si="9"/>
        <v>0.264575131106459</v>
      </c>
      <c r="N46">
        <v>7.9</v>
      </c>
      <c r="O46">
        <v>8.3</v>
      </c>
      <c r="P46">
        <v>7.2</v>
      </c>
      <c r="Q46">
        <v>7.8</v>
      </c>
      <c r="R46">
        <f t="shared" si="10"/>
        <v>0.556776436283002</v>
      </c>
      <c r="S46">
        <v>7.5</v>
      </c>
      <c r="T46">
        <v>7.1</v>
      </c>
      <c r="U46">
        <v>7.9</v>
      </c>
      <c r="V46">
        <v>7.5</v>
      </c>
      <c r="W46">
        <f t="shared" si="11"/>
        <v>0.4</v>
      </c>
    </row>
    <row r="47" spans="3:23">
      <c r="C47">
        <v>15</v>
      </c>
      <c r="D47">
        <v>2.1</v>
      </c>
      <c r="E47">
        <v>0</v>
      </c>
      <c r="F47">
        <v>2.4</v>
      </c>
      <c r="G47">
        <v>1.5</v>
      </c>
      <c r="H47">
        <f t="shared" si="8"/>
        <v>1.3076696830622</v>
      </c>
      <c r="I47">
        <v>4.2</v>
      </c>
      <c r="J47">
        <v>4.5</v>
      </c>
      <c r="K47">
        <v>4.8</v>
      </c>
      <c r="L47">
        <v>4.5</v>
      </c>
      <c r="M47">
        <f t="shared" si="9"/>
        <v>0.3</v>
      </c>
      <c r="N47">
        <v>5.9</v>
      </c>
      <c r="O47">
        <v>5.5</v>
      </c>
      <c r="P47">
        <v>6.2</v>
      </c>
      <c r="Q47">
        <v>5.86666666666667</v>
      </c>
      <c r="R47">
        <f t="shared" si="10"/>
        <v>0.351188458428425</v>
      </c>
      <c r="S47">
        <v>6.1</v>
      </c>
      <c r="T47">
        <v>6.2</v>
      </c>
      <c r="U47">
        <v>7.1</v>
      </c>
      <c r="V47">
        <v>6.46666666666667</v>
      </c>
      <c r="W47">
        <f t="shared" si="11"/>
        <v>0.55075705472861</v>
      </c>
    </row>
    <row r="48" spans="3:23">
      <c r="C48">
        <v>25</v>
      </c>
      <c r="D48">
        <v>0</v>
      </c>
      <c r="E48">
        <v>0</v>
      </c>
      <c r="F48">
        <v>0</v>
      </c>
      <c r="G48">
        <v>0</v>
      </c>
      <c r="H48">
        <f t="shared" si="8"/>
        <v>0</v>
      </c>
      <c r="I48">
        <v>2.8</v>
      </c>
      <c r="J48">
        <v>2.3</v>
      </c>
      <c r="K48">
        <v>3.2</v>
      </c>
      <c r="L48">
        <v>2.76666666666667</v>
      </c>
      <c r="M48">
        <f t="shared" si="9"/>
        <v>0.45092497528229</v>
      </c>
      <c r="N48">
        <v>4.5</v>
      </c>
      <c r="O48">
        <v>4.7</v>
      </c>
      <c r="P48">
        <v>5.1</v>
      </c>
      <c r="Q48">
        <v>4.76666666666667</v>
      </c>
      <c r="R48">
        <f t="shared" si="10"/>
        <v>0.305505046330389</v>
      </c>
      <c r="S48">
        <v>5.2</v>
      </c>
      <c r="T48">
        <v>4.9</v>
      </c>
      <c r="U48">
        <v>5.8</v>
      </c>
      <c r="V48">
        <v>5.3</v>
      </c>
      <c r="W48">
        <f t="shared" si="11"/>
        <v>0.458257569495584</v>
      </c>
    </row>
    <row r="49" spans="3:23">
      <c r="C49">
        <v>30</v>
      </c>
      <c r="D49">
        <v>0</v>
      </c>
      <c r="E49">
        <v>0</v>
      </c>
      <c r="F49">
        <v>0</v>
      </c>
      <c r="G49">
        <v>0</v>
      </c>
      <c r="H49">
        <f t="shared" si="8"/>
        <v>0</v>
      </c>
      <c r="I49">
        <v>0</v>
      </c>
      <c r="J49">
        <v>0</v>
      </c>
      <c r="K49">
        <v>0</v>
      </c>
      <c r="L49">
        <v>0</v>
      </c>
      <c r="M49">
        <f t="shared" si="9"/>
        <v>0</v>
      </c>
      <c r="N49">
        <v>2.5</v>
      </c>
      <c r="O49">
        <v>3.4</v>
      </c>
      <c r="P49">
        <v>3.1</v>
      </c>
      <c r="Q49">
        <v>3</v>
      </c>
      <c r="R49">
        <f t="shared" si="10"/>
        <v>0.458257569495584</v>
      </c>
      <c r="S49">
        <v>3.4</v>
      </c>
      <c r="T49">
        <v>2.1</v>
      </c>
      <c r="U49">
        <v>2.9</v>
      </c>
      <c r="V49">
        <v>2.8</v>
      </c>
      <c r="W49">
        <f t="shared" si="11"/>
        <v>0.6557438524302</v>
      </c>
    </row>
    <row r="50" spans="3:23">
      <c r="C50">
        <v>35</v>
      </c>
      <c r="D50">
        <v>0</v>
      </c>
      <c r="E50">
        <v>0</v>
      </c>
      <c r="F50">
        <v>0</v>
      </c>
      <c r="G50">
        <v>0</v>
      </c>
      <c r="H50">
        <f t="shared" si="8"/>
        <v>0</v>
      </c>
      <c r="I50">
        <v>0</v>
      </c>
      <c r="J50">
        <v>0</v>
      </c>
      <c r="K50">
        <v>0</v>
      </c>
      <c r="L50">
        <v>0</v>
      </c>
      <c r="M50">
        <f t="shared" si="9"/>
        <v>0</v>
      </c>
      <c r="N50">
        <v>0</v>
      </c>
      <c r="O50">
        <v>0</v>
      </c>
      <c r="P50">
        <v>0</v>
      </c>
      <c r="Q50">
        <v>0</v>
      </c>
      <c r="R50">
        <f t="shared" si="10"/>
        <v>0</v>
      </c>
      <c r="S50">
        <v>0</v>
      </c>
      <c r="T50">
        <v>0</v>
      </c>
      <c r="U50">
        <v>0</v>
      </c>
      <c r="V50">
        <v>0</v>
      </c>
      <c r="W50">
        <f t="shared" si="11"/>
        <v>0</v>
      </c>
    </row>
    <row r="52" spans="10:13">
      <c r="J52" s="1">
        <v>0.2</v>
      </c>
      <c r="K52" s="1">
        <v>0.5</v>
      </c>
      <c r="L52" s="1">
        <v>0.8</v>
      </c>
      <c r="M52" s="1">
        <v>1</v>
      </c>
    </row>
    <row r="53" spans="9:13">
      <c r="I53">
        <v>0</v>
      </c>
      <c r="J53">
        <v>3.53333333333333</v>
      </c>
      <c r="K53">
        <v>3.66666666666667</v>
      </c>
      <c r="L53">
        <v>3.6</v>
      </c>
      <c r="M53">
        <v>3.66666666666667</v>
      </c>
    </row>
    <row r="54" spans="9:13">
      <c r="I54">
        <v>2</v>
      </c>
      <c r="J54">
        <v>4.33333333333333</v>
      </c>
      <c r="K54">
        <v>4.16666666666667</v>
      </c>
      <c r="L54">
        <v>4.56666666666667</v>
      </c>
      <c r="M54">
        <v>4.73333333333333</v>
      </c>
    </row>
    <row r="55" spans="9:13">
      <c r="I55">
        <v>5</v>
      </c>
      <c r="J55">
        <v>5.3</v>
      </c>
      <c r="K55">
        <v>5.9</v>
      </c>
      <c r="L55">
        <v>7.16666666666667</v>
      </c>
      <c r="M55">
        <v>7.63333333333333</v>
      </c>
    </row>
    <row r="56" spans="9:13">
      <c r="I56">
        <v>10</v>
      </c>
      <c r="J56">
        <v>5.83333333333333</v>
      </c>
      <c r="K56">
        <v>6.2</v>
      </c>
      <c r="L56">
        <v>7.8</v>
      </c>
      <c r="M56">
        <v>7.5</v>
      </c>
    </row>
    <row r="57" spans="9:13">
      <c r="I57">
        <v>15</v>
      </c>
      <c r="J57">
        <v>1.5</v>
      </c>
      <c r="K57">
        <v>4.5</v>
      </c>
      <c r="L57">
        <v>5.86666666666667</v>
      </c>
      <c r="M57">
        <v>6.46666666666667</v>
      </c>
    </row>
    <row r="58" spans="9:13">
      <c r="I58">
        <v>25</v>
      </c>
      <c r="J58">
        <v>0</v>
      </c>
      <c r="K58">
        <v>2.76666666666667</v>
      </c>
      <c r="L58">
        <v>4.76666666666667</v>
      </c>
      <c r="M58">
        <v>5.3</v>
      </c>
    </row>
    <row r="59" spans="9:13">
      <c r="I59">
        <v>30</v>
      </c>
      <c r="K59">
        <v>0</v>
      </c>
      <c r="L59">
        <v>3</v>
      </c>
      <c r="M59">
        <v>2.8</v>
      </c>
    </row>
    <row r="60" spans="9:13">
      <c r="I60">
        <v>35</v>
      </c>
      <c r="L60">
        <v>0</v>
      </c>
      <c r="M60">
        <v>0</v>
      </c>
    </row>
    <row r="64" spans="10:10">
      <c r="J64" t="s">
        <v>7</v>
      </c>
    </row>
    <row r="65" spans="5:11">
      <c r="E65" t="s">
        <v>8</v>
      </c>
      <c r="F65" t="s">
        <v>38</v>
      </c>
      <c r="J65" t="s">
        <v>9</v>
      </c>
      <c r="K65" t="s">
        <v>10</v>
      </c>
    </row>
    <row r="66" spans="5:11">
      <c r="E66">
        <v>1</v>
      </c>
      <c r="F66" t="s">
        <v>18</v>
      </c>
      <c r="G66">
        <v>5.6</v>
      </c>
      <c r="H66">
        <v>5.8</v>
      </c>
      <c r="I66">
        <v>6.1</v>
      </c>
      <c r="J66">
        <v>5.833</v>
      </c>
      <c r="K66" t="s">
        <v>14</v>
      </c>
    </row>
    <row r="67" spans="5:11">
      <c r="E67">
        <v>2</v>
      </c>
      <c r="F67" t="s">
        <v>20</v>
      </c>
      <c r="G67">
        <v>5.9</v>
      </c>
      <c r="H67">
        <v>6.4</v>
      </c>
      <c r="I67">
        <v>6.3</v>
      </c>
      <c r="J67">
        <v>6.2</v>
      </c>
      <c r="K67" t="s">
        <v>14</v>
      </c>
    </row>
    <row r="68" spans="5:11">
      <c r="E68">
        <v>3</v>
      </c>
      <c r="F68" t="s">
        <v>22</v>
      </c>
      <c r="G68">
        <v>7.9</v>
      </c>
      <c r="H68">
        <v>8.3</v>
      </c>
      <c r="I68">
        <v>7.2</v>
      </c>
      <c r="J68">
        <v>7.8</v>
      </c>
      <c r="K68" t="s">
        <v>16</v>
      </c>
    </row>
    <row r="69" spans="5:11">
      <c r="E69">
        <v>4</v>
      </c>
      <c r="F69" t="s">
        <v>23</v>
      </c>
      <c r="G69">
        <v>7.5</v>
      </c>
      <c r="H69">
        <v>7.1</v>
      </c>
      <c r="I69">
        <v>7.9</v>
      </c>
      <c r="J69">
        <v>7.5</v>
      </c>
      <c r="K69" t="s">
        <v>16</v>
      </c>
    </row>
    <row r="72" spans="10:10">
      <c r="J72" t="s">
        <v>7</v>
      </c>
    </row>
    <row r="73" spans="5:11">
      <c r="E73" t="s">
        <v>8</v>
      </c>
      <c r="F73" t="s">
        <v>39</v>
      </c>
      <c r="J73" t="s">
        <v>9</v>
      </c>
      <c r="K73" t="s">
        <v>10</v>
      </c>
    </row>
    <row r="74" spans="5:11">
      <c r="E74">
        <v>1</v>
      </c>
      <c r="F74" t="s">
        <v>18</v>
      </c>
      <c r="G74">
        <v>2.1</v>
      </c>
      <c r="H74">
        <v>0</v>
      </c>
      <c r="I74">
        <v>2.4</v>
      </c>
      <c r="J74">
        <v>1.5</v>
      </c>
      <c r="K74" t="s">
        <v>12</v>
      </c>
    </row>
    <row r="75" spans="5:11">
      <c r="E75">
        <v>2</v>
      </c>
      <c r="F75" t="s">
        <v>20</v>
      </c>
      <c r="G75">
        <v>4.2</v>
      </c>
      <c r="H75">
        <v>4.5</v>
      </c>
      <c r="I75">
        <v>4.8</v>
      </c>
      <c r="J75">
        <v>4.5</v>
      </c>
      <c r="K75" t="s">
        <v>14</v>
      </c>
    </row>
    <row r="76" spans="5:11">
      <c r="E76">
        <v>3</v>
      </c>
      <c r="F76" t="s">
        <v>22</v>
      </c>
      <c r="G76">
        <v>5.9</v>
      </c>
      <c r="H76">
        <v>5.5</v>
      </c>
      <c r="I76">
        <v>6.2</v>
      </c>
      <c r="J76">
        <v>5.867</v>
      </c>
      <c r="K76" t="s">
        <v>16</v>
      </c>
    </row>
    <row r="77" spans="5:11">
      <c r="E77">
        <v>4</v>
      </c>
      <c r="F77" t="s">
        <v>23</v>
      </c>
      <c r="G77">
        <v>6.1</v>
      </c>
      <c r="H77">
        <v>6.2</v>
      </c>
      <c r="I77">
        <v>7.1</v>
      </c>
      <c r="J77">
        <v>6.467</v>
      </c>
      <c r="K77" t="s">
        <v>16</v>
      </c>
    </row>
    <row r="82" spans="3:19">
      <c r="C82" t="s">
        <v>6</v>
      </c>
      <c r="D82" s="1">
        <v>0.2</v>
      </c>
      <c r="I82" s="1">
        <v>0.5</v>
      </c>
      <c r="N82" s="1">
        <v>0.8</v>
      </c>
      <c r="S82" s="1">
        <v>1</v>
      </c>
    </row>
    <row r="83" spans="4:23">
      <c r="D83" t="s">
        <v>35</v>
      </c>
      <c r="E83" t="s">
        <v>36</v>
      </c>
      <c r="F83" t="s">
        <v>37</v>
      </c>
      <c r="G83" t="s">
        <v>9</v>
      </c>
      <c r="H83" t="s">
        <v>4</v>
      </c>
      <c r="I83" t="s">
        <v>35</v>
      </c>
      <c r="J83" t="s">
        <v>36</v>
      </c>
      <c r="K83" t="s">
        <v>37</v>
      </c>
      <c r="L83" t="s">
        <v>9</v>
      </c>
      <c r="M83" t="s">
        <v>4</v>
      </c>
      <c r="N83" t="s">
        <v>35</v>
      </c>
      <c r="O83" t="s">
        <v>36</v>
      </c>
      <c r="P83" t="s">
        <v>37</v>
      </c>
      <c r="Q83" t="s">
        <v>9</v>
      </c>
      <c r="R83" t="s">
        <v>4</v>
      </c>
      <c r="S83" t="s">
        <v>35</v>
      </c>
      <c r="T83" t="s">
        <v>36</v>
      </c>
      <c r="U83" t="s">
        <v>37</v>
      </c>
      <c r="V83" t="s">
        <v>9</v>
      </c>
      <c r="W83" t="s">
        <v>4</v>
      </c>
    </row>
    <row r="84" spans="3:23">
      <c r="C84">
        <v>0</v>
      </c>
      <c r="D84">
        <v>4.2</v>
      </c>
      <c r="E84">
        <v>4.5</v>
      </c>
      <c r="F84">
        <v>3.9</v>
      </c>
      <c r="G84">
        <v>4.2</v>
      </c>
      <c r="H84">
        <f>STDEV(D84:F84)</f>
        <v>0.3</v>
      </c>
      <c r="I84">
        <v>4.2</v>
      </c>
      <c r="J84">
        <v>3.9</v>
      </c>
      <c r="K84">
        <v>3.8</v>
      </c>
      <c r="L84">
        <v>3.96666666666667</v>
      </c>
      <c r="M84">
        <f>STDEV(I84:K84)</f>
        <v>0.208166599946613</v>
      </c>
      <c r="N84">
        <v>3.1</v>
      </c>
      <c r="O84">
        <v>3.6</v>
      </c>
      <c r="P84">
        <v>3.2</v>
      </c>
      <c r="Q84">
        <f>AVERAGE(N84:P84)</f>
        <v>3.3</v>
      </c>
      <c r="R84">
        <f>STDEV(N84:P84)</f>
        <v>0.264575131106459</v>
      </c>
      <c r="S84">
        <v>4.2</v>
      </c>
      <c r="T84">
        <v>3.8</v>
      </c>
      <c r="U84">
        <v>3.3</v>
      </c>
      <c r="V84">
        <f>AVERAGE(S84:U84)</f>
        <v>3.76666666666667</v>
      </c>
      <c r="W84">
        <f>STDEV(S84:U84)</f>
        <v>0.45092497528229</v>
      </c>
    </row>
    <row r="85" spans="3:23">
      <c r="C85">
        <v>1</v>
      </c>
      <c r="D85">
        <v>4.8</v>
      </c>
      <c r="E85">
        <v>5.1</v>
      </c>
      <c r="F85">
        <v>4.4</v>
      </c>
      <c r="G85">
        <f>AVERAGE(D85:F85)</f>
        <v>4.76666666666667</v>
      </c>
      <c r="H85">
        <f t="shared" ref="H85:H91" si="12">STDEV(D85:F85)</f>
        <v>0.351188458428424</v>
      </c>
      <c r="I85">
        <v>4.9</v>
      </c>
      <c r="J85">
        <v>4.2</v>
      </c>
      <c r="K85">
        <v>4.1</v>
      </c>
      <c r="L85">
        <f>AVERAGE(I85:K85)</f>
        <v>4.4</v>
      </c>
      <c r="M85">
        <f t="shared" ref="M85:M91" si="13">STDEV(I85:K85)</f>
        <v>0.435889894354068</v>
      </c>
      <c r="N85">
        <v>4.5</v>
      </c>
      <c r="O85">
        <v>4.8</v>
      </c>
      <c r="P85">
        <v>3.9</v>
      </c>
      <c r="Q85">
        <f t="shared" ref="Q85:Q91" si="14">AVERAGE(N85:P85)</f>
        <v>4.4</v>
      </c>
      <c r="R85">
        <f t="shared" ref="R85:R91" si="15">STDEV(N85:P85)</f>
        <v>0.458257569495584</v>
      </c>
      <c r="S85">
        <v>4.6</v>
      </c>
      <c r="T85">
        <v>4.4</v>
      </c>
      <c r="U85">
        <v>3.9</v>
      </c>
      <c r="V85">
        <f t="shared" ref="V85:V91" si="16">AVERAGE(S85:U85)</f>
        <v>4.3</v>
      </c>
      <c r="W85">
        <f t="shared" ref="W85:W91" si="17">STDEV(S85:U85)</f>
        <v>0.360555127546399</v>
      </c>
    </row>
    <row r="86" spans="3:23">
      <c r="C86">
        <v>3</v>
      </c>
      <c r="D86">
        <v>2.6</v>
      </c>
      <c r="E86">
        <v>2.1</v>
      </c>
      <c r="F86">
        <v>1.6</v>
      </c>
      <c r="G86">
        <f>AVERAGE(D86:F86)</f>
        <v>2.1</v>
      </c>
      <c r="H86">
        <f t="shared" si="12"/>
        <v>0.5</v>
      </c>
      <c r="I86">
        <v>2.3</v>
      </c>
      <c r="J86">
        <v>1.9</v>
      </c>
      <c r="K86">
        <v>1.7</v>
      </c>
      <c r="L86">
        <f>AVERAGE(I86:K86)</f>
        <v>1.96666666666667</v>
      </c>
      <c r="M86">
        <f t="shared" si="13"/>
        <v>0.305505046330389</v>
      </c>
      <c r="N86">
        <v>6.8</v>
      </c>
      <c r="O86">
        <v>7.2</v>
      </c>
      <c r="P86">
        <v>6.3</v>
      </c>
      <c r="Q86">
        <f t="shared" si="14"/>
        <v>6.76666666666667</v>
      </c>
      <c r="R86">
        <f t="shared" si="15"/>
        <v>0.45092497528229</v>
      </c>
      <c r="S86">
        <v>6.8</v>
      </c>
      <c r="T86">
        <v>7.6</v>
      </c>
      <c r="U86">
        <v>7.2</v>
      </c>
      <c r="V86">
        <f t="shared" si="16"/>
        <v>7.2</v>
      </c>
      <c r="W86">
        <f t="shared" si="17"/>
        <v>0.4</v>
      </c>
    </row>
    <row r="87" spans="3:23">
      <c r="C87">
        <v>6</v>
      </c>
      <c r="D87">
        <v>0</v>
      </c>
      <c r="E87">
        <v>0</v>
      </c>
      <c r="F87">
        <v>0</v>
      </c>
      <c r="G87">
        <v>0</v>
      </c>
      <c r="H87">
        <f t="shared" si="12"/>
        <v>0</v>
      </c>
      <c r="I87">
        <v>0</v>
      </c>
      <c r="J87">
        <v>0</v>
      </c>
      <c r="K87">
        <v>0</v>
      </c>
      <c r="L87">
        <v>0</v>
      </c>
      <c r="M87">
        <f t="shared" si="13"/>
        <v>0</v>
      </c>
      <c r="N87">
        <v>6.5</v>
      </c>
      <c r="O87">
        <v>6.3</v>
      </c>
      <c r="P87">
        <v>6.1</v>
      </c>
      <c r="Q87">
        <f t="shared" si="14"/>
        <v>6.3</v>
      </c>
      <c r="R87">
        <f t="shared" si="15"/>
        <v>0.2</v>
      </c>
      <c r="S87">
        <v>5.3</v>
      </c>
      <c r="T87">
        <v>5.8</v>
      </c>
      <c r="U87">
        <v>6.3</v>
      </c>
      <c r="V87">
        <f t="shared" si="16"/>
        <v>5.8</v>
      </c>
      <c r="W87">
        <f t="shared" si="17"/>
        <v>0.5</v>
      </c>
    </row>
    <row r="88" spans="3:23">
      <c r="C88">
        <v>9</v>
      </c>
      <c r="D88">
        <v>0</v>
      </c>
      <c r="E88">
        <v>0</v>
      </c>
      <c r="F88">
        <v>0</v>
      </c>
      <c r="G88">
        <v>0</v>
      </c>
      <c r="H88">
        <f t="shared" si="12"/>
        <v>0</v>
      </c>
      <c r="I88">
        <v>0</v>
      </c>
      <c r="J88">
        <v>0</v>
      </c>
      <c r="K88">
        <v>0</v>
      </c>
      <c r="L88">
        <v>0</v>
      </c>
      <c r="M88">
        <f t="shared" si="13"/>
        <v>0</v>
      </c>
      <c r="N88">
        <v>5.2</v>
      </c>
      <c r="O88">
        <v>5.6</v>
      </c>
      <c r="P88">
        <v>5.1</v>
      </c>
      <c r="Q88">
        <f t="shared" si="14"/>
        <v>5.3</v>
      </c>
      <c r="R88">
        <f t="shared" si="15"/>
        <v>0.264575131106459</v>
      </c>
      <c r="S88">
        <v>4.9</v>
      </c>
      <c r="T88">
        <v>5.5</v>
      </c>
      <c r="U88">
        <v>5.7</v>
      </c>
      <c r="V88">
        <f t="shared" si="16"/>
        <v>5.36666666666667</v>
      </c>
      <c r="W88">
        <f t="shared" si="17"/>
        <v>0.416333199893226</v>
      </c>
    </row>
    <row r="89" spans="3:23">
      <c r="C89">
        <v>12</v>
      </c>
      <c r="D89">
        <v>0</v>
      </c>
      <c r="E89">
        <v>0</v>
      </c>
      <c r="F89">
        <v>0</v>
      </c>
      <c r="G89">
        <v>0</v>
      </c>
      <c r="H89">
        <f t="shared" si="12"/>
        <v>0</v>
      </c>
      <c r="I89">
        <v>0</v>
      </c>
      <c r="J89">
        <v>0</v>
      </c>
      <c r="K89">
        <v>0</v>
      </c>
      <c r="L89">
        <v>0</v>
      </c>
      <c r="M89">
        <f t="shared" si="13"/>
        <v>0</v>
      </c>
      <c r="N89">
        <v>4.8</v>
      </c>
      <c r="O89">
        <v>4.2</v>
      </c>
      <c r="P89">
        <v>4.1</v>
      </c>
      <c r="Q89">
        <f t="shared" si="14"/>
        <v>4.36666666666667</v>
      </c>
      <c r="R89">
        <f t="shared" si="15"/>
        <v>0.378593889720018</v>
      </c>
      <c r="S89">
        <v>4.3</v>
      </c>
      <c r="T89">
        <v>4.8</v>
      </c>
      <c r="U89">
        <v>4.7</v>
      </c>
      <c r="V89">
        <f t="shared" si="16"/>
        <v>4.6</v>
      </c>
      <c r="W89">
        <f t="shared" si="17"/>
        <v>0.264575131106459</v>
      </c>
    </row>
    <row r="90" spans="3:23">
      <c r="C90">
        <v>15</v>
      </c>
      <c r="D90">
        <v>0</v>
      </c>
      <c r="E90">
        <v>0</v>
      </c>
      <c r="F90">
        <v>0</v>
      </c>
      <c r="G90">
        <v>0</v>
      </c>
      <c r="H90">
        <f t="shared" si="12"/>
        <v>0</v>
      </c>
      <c r="I90">
        <v>0</v>
      </c>
      <c r="J90">
        <v>0</v>
      </c>
      <c r="K90">
        <v>0</v>
      </c>
      <c r="L90">
        <v>0</v>
      </c>
      <c r="M90">
        <f t="shared" si="13"/>
        <v>0</v>
      </c>
      <c r="N90">
        <v>2.3</v>
      </c>
      <c r="O90">
        <v>3.5</v>
      </c>
      <c r="P90">
        <v>2.5</v>
      </c>
      <c r="Q90">
        <f t="shared" si="14"/>
        <v>2.76666666666667</v>
      </c>
      <c r="R90">
        <f t="shared" si="15"/>
        <v>0.642910050732864</v>
      </c>
      <c r="S90">
        <v>2.4</v>
      </c>
      <c r="T90">
        <v>3.1</v>
      </c>
      <c r="U90">
        <v>3.6</v>
      </c>
      <c r="V90">
        <f t="shared" si="16"/>
        <v>3.03333333333333</v>
      </c>
      <c r="W90">
        <f t="shared" si="17"/>
        <v>0.602771377334171</v>
      </c>
    </row>
    <row r="91" spans="3:23">
      <c r="C91">
        <v>18</v>
      </c>
      <c r="D91">
        <v>0</v>
      </c>
      <c r="E91">
        <v>0</v>
      </c>
      <c r="F91">
        <v>0</v>
      </c>
      <c r="G91">
        <v>0</v>
      </c>
      <c r="H91">
        <f t="shared" si="12"/>
        <v>0</v>
      </c>
      <c r="I91">
        <v>0</v>
      </c>
      <c r="J91">
        <v>0</v>
      </c>
      <c r="K91">
        <v>0</v>
      </c>
      <c r="L91">
        <v>0</v>
      </c>
      <c r="M91">
        <f t="shared" si="13"/>
        <v>0</v>
      </c>
      <c r="N91">
        <v>0</v>
      </c>
      <c r="O91">
        <v>0</v>
      </c>
      <c r="P91">
        <v>0</v>
      </c>
      <c r="Q91">
        <f t="shared" si="14"/>
        <v>0</v>
      </c>
      <c r="R91">
        <f t="shared" si="15"/>
        <v>0</v>
      </c>
      <c r="S91">
        <v>0</v>
      </c>
      <c r="T91">
        <v>0</v>
      </c>
      <c r="U91">
        <v>0</v>
      </c>
      <c r="V91">
        <f t="shared" si="16"/>
        <v>0</v>
      </c>
      <c r="W91">
        <f t="shared" si="17"/>
        <v>0</v>
      </c>
    </row>
    <row r="93" spans="10:13">
      <c r="J93" s="1">
        <v>0.2</v>
      </c>
      <c r="K93" s="1">
        <v>0.5</v>
      </c>
      <c r="L93" s="1">
        <v>0.8</v>
      </c>
      <c r="M93" s="1">
        <v>1</v>
      </c>
    </row>
    <row r="94" spans="9:13">
      <c r="I94">
        <v>0</v>
      </c>
      <c r="J94">
        <v>4.2</v>
      </c>
      <c r="K94">
        <v>3.96666666666667</v>
      </c>
      <c r="L94">
        <v>3.3</v>
      </c>
      <c r="M94">
        <v>3.76666666666667</v>
      </c>
    </row>
    <row r="95" spans="9:13">
      <c r="I95">
        <v>1</v>
      </c>
      <c r="J95">
        <v>4.76666666666667</v>
      </c>
      <c r="K95">
        <v>4.4</v>
      </c>
      <c r="L95">
        <v>4.4</v>
      </c>
      <c r="M95">
        <v>4.3</v>
      </c>
    </row>
    <row r="96" spans="9:13">
      <c r="I96">
        <v>3</v>
      </c>
      <c r="J96">
        <v>2.1</v>
      </c>
      <c r="K96">
        <v>1.96666666666667</v>
      </c>
      <c r="L96">
        <v>6.76666666666667</v>
      </c>
      <c r="M96">
        <v>7.2</v>
      </c>
    </row>
    <row r="97" spans="9:13">
      <c r="I97">
        <v>6</v>
      </c>
      <c r="J97">
        <v>0</v>
      </c>
      <c r="K97">
        <v>0</v>
      </c>
      <c r="L97">
        <v>6.3</v>
      </c>
      <c r="M97">
        <v>5.8</v>
      </c>
    </row>
    <row r="98" spans="9:13">
      <c r="I98">
        <v>9</v>
      </c>
      <c r="L98">
        <v>5.3</v>
      </c>
      <c r="M98">
        <v>5.36666666666667</v>
      </c>
    </row>
    <row r="99" spans="9:13">
      <c r="I99">
        <v>12</v>
      </c>
      <c r="L99">
        <v>4.36666666666667</v>
      </c>
      <c r="M99">
        <v>4.6</v>
      </c>
    </row>
    <row r="100" spans="9:13">
      <c r="I100">
        <v>15</v>
      </c>
      <c r="L100">
        <v>2.76666666666667</v>
      </c>
      <c r="M100">
        <v>3.03333333333333</v>
      </c>
    </row>
    <row r="101" spans="9:13">
      <c r="I101">
        <v>18</v>
      </c>
      <c r="L101">
        <v>0</v>
      </c>
      <c r="M101">
        <v>0</v>
      </c>
    </row>
    <row r="104" spans="9:9">
      <c r="I104" t="s">
        <v>7</v>
      </c>
    </row>
    <row r="105" spans="4:10">
      <c r="D105" t="s">
        <v>8</v>
      </c>
      <c r="E105" t="s">
        <v>40</v>
      </c>
      <c r="I105" t="s">
        <v>9</v>
      </c>
      <c r="J105" t="s">
        <v>10</v>
      </c>
    </row>
    <row r="106" spans="4:10">
      <c r="D106">
        <v>1</v>
      </c>
      <c r="E106" t="s">
        <v>24</v>
      </c>
      <c r="F106">
        <v>2.6</v>
      </c>
      <c r="G106">
        <v>2.1</v>
      </c>
      <c r="H106">
        <v>1.6</v>
      </c>
      <c r="I106">
        <v>2.1</v>
      </c>
      <c r="J106" t="s">
        <v>14</v>
      </c>
    </row>
    <row r="107" spans="4:10">
      <c r="D107">
        <v>2</v>
      </c>
      <c r="E107" t="s">
        <v>26</v>
      </c>
      <c r="F107">
        <v>2.3</v>
      </c>
      <c r="G107">
        <v>1.9</v>
      </c>
      <c r="H107">
        <v>1.7</v>
      </c>
      <c r="I107">
        <v>1.967</v>
      </c>
      <c r="J107" t="s">
        <v>14</v>
      </c>
    </row>
    <row r="108" spans="4:10">
      <c r="D108">
        <v>3</v>
      </c>
      <c r="E108" t="s">
        <v>27</v>
      </c>
      <c r="F108">
        <v>6.8</v>
      </c>
      <c r="G108">
        <v>7.2</v>
      </c>
      <c r="H108">
        <v>6.3</v>
      </c>
      <c r="I108">
        <v>6.767</v>
      </c>
      <c r="J108" t="s">
        <v>16</v>
      </c>
    </row>
    <row r="109" spans="4:10">
      <c r="D109">
        <v>4</v>
      </c>
      <c r="E109" t="s">
        <v>28</v>
      </c>
      <c r="F109">
        <v>6.8</v>
      </c>
      <c r="G109">
        <v>7.6</v>
      </c>
      <c r="H109">
        <v>7.2</v>
      </c>
      <c r="I109">
        <v>7.2</v>
      </c>
      <c r="J109" t="s">
        <v>16</v>
      </c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4 dataset</vt:lpstr>
      <vt:lpstr>Figure 5 datase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ail</dc:creator>
  <cp:lastModifiedBy>LiuJ</cp:lastModifiedBy>
  <dcterms:created xsi:type="dcterms:W3CDTF">2022-10-10T01:17:00Z</dcterms:created>
  <dcterms:modified xsi:type="dcterms:W3CDTF">2023-01-04T08:4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397F3259ADB4ACF8AC6BA22DD24AABC</vt:lpwstr>
  </property>
  <property fmtid="{D5CDD505-2E9C-101B-9397-08002B2CF9AE}" pid="3" name="KSOProductBuildVer">
    <vt:lpwstr>2052-11.1.0.12763</vt:lpwstr>
  </property>
</Properties>
</file>